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080" windowHeight="11620" tabRatio="929"/>
  </bookViews>
  <sheets>
    <sheet name="prevalence" sheetId="1" r:id="rId1"/>
    <sheet name="DALYs number " sheetId="8" r:id="rId2"/>
    <sheet name="death number" sheetId="2" r:id="rId3"/>
    <sheet name="DALYs rate" sheetId="9" r:id="rId4"/>
    <sheet name="death rate" sheetId="5" r:id="rId5"/>
    <sheet name="Moderate vision loss numbe" sheetId="3" r:id="rId6"/>
    <sheet name="Severe vision loss number" sheetId="4" r:id="rId7"/>
    <sheet name="Moderate vision loss rate" sheetId="6" r:id="rId8"/>
    <sheet name="Severe vision loss rate" sheetId="7" r:id="rId9"/>
  </sheets>
  <calcPr calcId="144525"/>
</workbook>
</file>

<file path=xl/sharedStrings.xml><?xml version="1.0" encoding="utf-8"?>
<sst xmlns="http://schemas.openxmlformats.org/spreadsheetml/2006/main" count="870" uniqueCount="87">
  <si>
    <t>GBD 2021 Super Regions</t>
  </si>
  <si>
    <t>T2DM-related death caused by high BMI</t>
  </si>
  <si>
    <t>T2DM-related DALYs caused by high BMI</t>
  </si>
  <si>
    <t>All-ages  number</t>
  </si>
  <si>
    <t>Age-standardized rate</t>
  </si>
  <si>
    <t>Annual  change of number (%)</t>
  </si>
  <si>
    <t>Annual change of rate (%)</t>
  </si>
  <si>
    <t>(×1000,  95%UI)</t>
  </si>
  <si>
    <t>(/100,000,  95% UI)</t>
  </si>
  <si>
    <t>(×1000,000  95%UI)</t>
  </si>
  <si>
    <t>Global</t>
  </si>
  <si>
    <t>Gender</t>
  </si>
  <si>
    <t>Male</t>
  </si>
  <si>
    <t>Female</t>
  </si>
  <si>
    <t>SDI grouping levels</t>
  </si>
  <si>
    <t>High SDI</t>
  </si>
  <si>
    <t>High-middle SDI</t>
  </si>
  <si>
    <t>Middle SDI</t>
  </si>
  <si>
    <t>Low-middle SDI</t>
  </si>
  <si>
    <t>Low SDI</t>
  </si>
  <si>
    <t>Health system grouping levels</t>
  </si>
  <si>
    <t>Advanced Health System</t>
  </si>
  <si>
    <t>Basic Health System</t>
  </si>
  <si>
    <t>Limited Health System</t>
  </si>
  <si>
    <t>Minimal Health System</t>
  </si>
  <si>
    <t>High income</t>
  </si>
  <si>
    <t>High-income Asia Pacific</t>
  </si>
  <si>
    <t>Western Europe</t>
  </si>
  <si>
    <t>Australasia</t>
  </si>
  <si>
    <t>High-income North America</t>
  </si>
  <si>
    <t>Southern Latin America</t>
  </si>
  <si>
    <t>Central Europe,Eastern Europe 
and Central Asia</t>
  </si>
  <si>
    <t>Central Europe</t>
  </si>
  <si>
    <t>Eastern Europe</t>
  </si>
  <si>
    <t>Central Asia</t>
  </si>
  <si>
    <t>Latin America and Caribbean</t>
  </si>
  <si>
    <t>Tropical Latin America</t>
  </si>
  <si>
    <t>Central Latin America</t>
  </si>
  <si>
    <t>Andean Latin America</t>
  </si>
  <si>
    <t>Caribbean</t>
  </si>
  <si>
    <t>Southeast Asia, East Asia, and Oceania</t>
  </si>
  <si>
    <t>East Asia</t>
  </si>
  <si>
    <t>Southeast Asia</t>
  </si>
  <si>
    <t>Oceania</t>
  </si>
  <si>
    <t>North Africa and Middle East</t>
  </si>
  <si>
    <t>South Asia</t>
  </si>
  <si>
    <t>Sub-Saharan Africa</t>
  </si>
  <si>
    <t>Southern Sub-Saharan Africa</t>
  </si>
  <si>
    <t>Eastern Sub-Saharan Africa</t>
  </si>
  <si>
    <t>Central Sub-Saharan Africa</t>
  </si>
  <si>
    <t>Western Sub-Saharan Africa</t>
  </si>
  <si>
    <t>Blindness number</t>
  </si>
  <si>
    <r>
      <rPr>
        <sz val="12"/>
        <color rgb="FF000000"/>
        <rFont val="等线"/>
        <charset val="134"/>
      </rPr>
      <t>Andean Latin America</t>
    </r>
  </si>
  <si>
    <r>
      <rPr>
        <sz val="12"/>
        <color rgb="FF000000"/>
        <rFont val="等线"/>
        <charset val="134"/>
      </rPr>
      <t>Australasia</t>
    </r>
  </si>
  <si>
    <r>
      <rPr>
        <sz val="12"/>
        <color rgb="FF000000"/>
        <rFont val="等线"/>
        <charset val="134"/>
      </rPr>
      <t>Caribbean</t>
    </r>
  </si>
  <si>
    <r>
      <rPr>
        <sz val="12"/>
        <color rgb="FF000000"/>
        <rFont val="等线"/>
        <charset val="134"/>
      </rPr>
      <t>Central Asia</t>
    </r>
  </si>
  <si>
    <r>
      <rPr>
        <sz val="12"/>
        <color rgb="FF000000"/>
        <rFont val="等线"/>
        <charset val="134"/>
      </rPr>
      <t>Central Europe</t>
    </r>
  </si>
  <si>
    <r>
      <rPr>
        <sz val="12"/>
        <color rgb="FF000000"/>
        <rFont val="等线"/>
        <charset val="134"/>
      </rPr>
      <t>Central Latin America</t>
    </r>
  </si>
  <si>
    <r>
      <rPr>
        <sz val="12"/>
        <color rgb="FF000000"/>
        <rFont val="等线"/>
        <charset val="134"/>
      </rPr>
      <t>Central Sub-Saharan Africa</t>
    </r>
  </si>
  <si>
    <r>
      <rPr>
        <sz val="12"/>
        <color rgb="FF000000"/>
        <rFont val="等线"/>
        <charset val="134"/>
      </rPr>
      <t>East Asia</t>
    </r>
  </si>
  <si>
    <r>
      <rPr>
        <sz val="12"/>
        <color rgb="FF000000"/>
        <rFont val="等线"/>
        <charset val="134"/>
      </rPr>
      <t>Eastern Europe</t>
    </r>
  </si>
  <si>
    <r>
      <rPr>
        <sz val="12"/>
        <color rgb="FF000000"/>
        <rFont val="等线"/>
        <charset val="134"/>
      </rPr>
      <t>Eastern Sub-Saharan Africa</t>
    </r>
  </si>
  <si>
    <r>
      <rPr>
        <sz val="12"/>
        <color rgb="FF000000"/>
        <rFont val="等线"/>
        <charset val="134"/>
      </rPr>
      <t>High SDI</t>
    </r>
  </si>
  <si>
    <r>
      <rPr>
        <sz val="12"/>
        <color rgb="FF000000"/>
        <rFont val="等线"/>
        <charset val="134"/>
      </rPr>
      <t>High-income Asia Pacific</t>
    </r>
  </si>
  <si>
    <r>
      <rPr>
        <sz val="12"/>
        <color rgb="FF000000"/>
        <rFont val="等线"/>
        <charset val="134"/>
      </rPr>
      <t>High-income North America</t>
    </r>
  </si>
  <si>
    <r>
      <rPr>
        <sz val="12"/>
        <color rgb="FF000000"/>
        <rFont val="等线"/>
        <charset val="134"/>
      </rPr>
      <t>High-middle SDI</t>
    </r>
  </si>
  <si>
    <r>
      <rPr>
        <sz val="12"/>
        <color rgb="FF000000"/>
        <rFont val="等线"/>
        <charset val="134"/>
      </rPr>
      <t>Low SDI</t>
    </r>
  </si>
  <si>
    <r>
      <rPr>
        <sz val="12"/>
        <color rgb="FF000000"/>
        <rFont val="等线"/>
        <charset val="134"/>
      </rPr>
      <t>Low-middle SDI</t>
    </r>
  </si>
  <si>
    <r>
      <rPr>
        <sz val="12"/>
        <color rgb="FF000000"/>
        <rFont val="等线"/>
        <charset val="134"/>
      </rPr>
      <t>Middle SDI</t>
    </r>
  </si>
  <si>
    <r>
      <rPr>
        <sz val="12"/>
        <color rgb="FF000000"/>
        <rFont val="等线"/>
        <charset val="134"/>
      </rPr>
      <t>North Africa and Middle East</t>
    </r>
  </si>
  <si>
    <r>
      <rPr>
        <sz val="12"/>
        <color rgb="FF000000"/>
        <rFont val="等线"/>
        <charset val="134"/>
      </rPr>
      <t>Oceania</t>
    </r>
  </si>
  <si>
    <r>
      <rPr>
        <sz val="12"/>
        <color rgb="FF000000"/>
        <rFont val="等线"/>
        <charset val="134"/>
      </rPr>
      <t>South Asia</t>
    </r>
  </si>
  <si>
    <r>
      <rPr>
        <sz val="12"/>
        <color rgb="FF000000"/>
        <rFont val="等线"/>
        <charset val="134"/>
      </rPr>
      <t>Southeast Asia</t>
    </r>
  </si>
  <si>
    <r>
      <rPr>
        <sz val="12"/>
        <color rgb="FF000000"/>
        <rFont val="等线"/>
        <charset val="134"/>
      </rPr>
      <t>Southern Latin America</t>
    </r>
  </si>
  <si>
    <r>
      <rPr>
        <sz val="12"/>
        <color rgb="FF000000"/>
        <rFont val="等线"/>
        <charset val="134"/>
      </rPr>
      <t>Southern Sub-Saharan Africa</t>
    </r>
  </si>
  <si>
    <r>
      <rPr>
        <sz val="12"/>
        <color rgb="FF000000"/>
        <rFont val="等线"/>
        <charset val="134"/>
      </rPr>
      <t>Tropical Latin America</t>
    </r>
  </si>
  <si>
    <r>
      <rPr>
        <sz val="12"/>
        <color rgb="FF000000"/>
        <rFont val="等线"/>
        <charset val="134"/>
      </rPr>
      <t>Western Europe</t>
    </r>
  </si>
  <si>
    <r>
      <rPr>
        <sz val="12"/>
        <color rgb="FF000000"/>
        <rFont val="等线"/>
        <charset val="134"/>
      </rPr>
      <t>Western Sub-Saharan Africa</t>
    </r>
  </si>
  <si>
    <t>Blindness number rate</t>
  </si>
  <si>
    <r>
      <rPr>
        <sz val="12"/>
        <color rgb="FF000000"/>
        <rFont val="等线"/>
        <charset val="134"/>
      </rPr>
      <t>Advanced Health System</t>
    </r>
  </si>
  <si>
    <r>
      <rPr>
        <sz val="12"/>
        <color rgb="FF000000"/>
        <rFont val="等线"/>
        <charset val="134"/>
      </rPr>
      <t>Basic Health System</t>
    </r>
  </si>
  <si>
    <r>
      <rPr>
        <sz val="12"/>
        <color rgb="FF000000"/>
        <rFont val="等线"/>
        <charset val="134"/>
      </rPr>
      <t>Limited Health System</t>
    </r>
  </si>
  <si>
    <r>
      <rPr>
        <sz val="12"/>
        <color rgb="FF000000"/>
        <rFont val="等线"/>
        <charset val="134"/>
      </rPr>
      <t>Minimal Health System</t>
    </r>
  </si>
  <si>
    <t>Moderate vision loss numbe</t>
  </si>
  <si>
    <t>Severe vision loss number</t>
  </si>
  <si>
    <t>Moderate vision loss rate</t>
  </si>
  <si>
    <t>Severe vision loss rat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29">
    <font>
      <sz val="11"/>
      <color theme="1"/>
      <name val="宋体"/>
      <charset val="134"/>
      <scheme val="minor"/>
    </font>
    <font>
      <sz val="12"/>
      <color rgb="FF000000"/>
      <name val="等线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color rgb="FF000000"/>
      <name val="Times New Roman"/>
      <charset val="134"/>
    </font>
    <font>
      <b/>
      <sz val="11"/>
      <name val="Times New Roman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8" applyNumberFormat="0" applyAlignment="0" applyProtection="0">
      <alignment vertical="center"/>
    </xf>
    <xf numFmtId="0" fontId="19" fillId="4" borderId="9" applyNumberFormat="0" applyAlignment="0" applyProtection="0">
      <alignment vertical="center"/>
    </xf>
    <xf numFmtId="0" fontId="20" fillId="4" borderId="8" applyNumberFormat="0" applyAlignment="0" applyProtection="0">
      <alignment vertical="center"/>
    </xf>
    <xf numFmtId="0" fontId="21" fillId="5" borderId="10" applyNumberFormat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0" xfId="0" applyFont="1" applyAlignment="1">
      <alignment horizontal="justify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>
      <alignment vertical="center"/>
    </xf>
    <xf numFmtId="177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 wrapText="1"/>
    </xf>
    <xf numFmtId="0" fontId="8" fillId="0" borderId="0" xfId="0" applyFont="1" applyAlignment="1">
      <alignment horizontal="justify" vertical="center"/>
    </xf>
    <xf numFmtId="0" fontId="3" fillId="0" borderId="3" xfId="0" applyFont="1" applyBorder="1" applyAlignment="1">
      <alignment horizontal="justify" vertical="center"/>
    </xf>
    <xf numFmtId="177" fontId="5" fillId="0" borderId="3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176" fontId="5" fillId="0" borderId="2" xfId="0" applyNumberFormat="1" applyFont="1" applyBorder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 wrapText="1"/>
    </xf>
    <xf numFmtId="176" fontId="5" fillId="0" borderId="0" xfId="0" applyNumberFormat="1" applyFont="1" applyBorder="1" applyAlignment="1">
      <alignment horizontal="center" vertical="center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49"/>
  <sheetViews>
    <sheetView tabSelected="1" zoomScale="58" zoomScaleNormal="58" topLeftCell="B1" workbookViewId="0">
      <selection activeCell="K19" sqref="K19"/>
    </sheetView>
  </sheetViews>
  <sheetFormatPr defaultColWidth="9" defaultRowHeight="16.8"/>
  <cols>
    <col min="1" max="1" width="9" style="6"/>
    <col min="2" max="2" width="38.8365384615385" customWidth="1"/>
    <col min="3" max="3" width="17.8365384615385" style="7" customWidth="1"/>
    <col min="4" max="4" width="20.6923076923077" style="7" customWidth="1"/>
    <col min="5" max="6" width="17.8365384615385" style="7" customWidth="1"/>
    <col min="7" max="7" width="12.6634615384615" style="8" customWidth="1"/>
    <col min="8" max="8" width="12.6634615384615" style="9" customWidth="1"/>
    <col min="9" max="10" width="17.8365384615385" style="7" customWidth="1"/>
    <col min="11" max="12" width="22.6923076923077" style="7" customWidth="1"/>
    <col min="13" max="14" width="12.6634615384615" style="8" customWidth="1"/>
    <col min="15" max="15" width="12.6634615384615" style="10" customWidth="1"/>
  </cols>
  <sheetData>
    <row r="2" s="4" customFormat="1" ht="14" customHeight="1" spans="1:15">
      <c r="A2" s="6"/>
      <c r="B2" s="11" t="s">
        <v>0</v>
      </c>
      <c r="C2" s="12" t="s">
        <v>1</v>
      </c>
      <c r="D2" s="12"/>
      <c r="E2" s="12"/>
      <c r="F2" s="12"/>
      <c r="G2" s="12"/>
      <c r="H2" s="12"/>
      <c r="I2" s="12" t="s">
        <v>2</v>
      </c>
      <c r="J2" s="12"/>
      <c r="K2" s="12"/>
      <c r="L2" s="12"/>
      <c r="M2" s="12"/>
      <c r="N2" s="12"/>
      <c r="O2" s="27"/>
    </row>
    <row r="3" spans="2:15">
      <c r="B3" s="13"/>
      <c r="C3" s="11" t="s">
        <v>3</v>
      </c>
      <c r="D3" s="11"/>
      <c r="E3" s="11" t="s">
        <v>4</v>
      </c>
      <c r="F3" s="11"/>
      <c r="G3" s="24" t="s">
        <v>5</v>
      </c>
      <c r="H3" s="24" t="s">
        <v>6</v>
      </c>
      <c r="I3" s="11" t="s">
        <v>3</v>
      </c>
      <c r="J3" s="11"/>
      <c r="K3" s="11" t="s">
        <v>4</v>
      </c>
      <c r="L3" s="11"/>
      <c r="M3" s="24" t="s">
        <v>5</v>
      </c>
      <c r="N3" s="24" t="s">
        <v>6</v>
      </c>
      <c r="O3" s="28"/>
    </row>
    <row r="4" spans="2:15">
      <c r="B4" s="13"/>
      <c r="C4" s="14" t="s">
        <v>7</v>
      </c>
      <c r="D4" s="14"/>
      <c r="E4" s="14" t="s">
        <v>8</v>
      </c>
      <c r="F4" s="14"/>
      <c r="G4" s="25"/>
      <c r="H4" s="25"/>
      <c r="I4" s="14" t="s">
        <v>9</v>
      </c>
      <c r="J4" s="14"/>
      <c r="K4" s="14" t="s">
        <v>8</v>
      </c>
      <c r="L4" s="14"/>
      <c r="M4" s="25"/>
      <c r="N4" s="25"/>
      <c r="O4" s="29"/>
    </row>
    <row r="5" s="5" customFormat="1" spans="1:15">
      <c r="A5" s="6"/>
      <c r="B5" s="14"/>
      <c r="C5" s="14">
        <v>1990</v>
      </c>
      <c r="D5" s="14">
        <v>2021</v>
      </c>
      <c r="E5" s="14">
        <v>1990</v>
      </c>
      <c r="F5" s="14">
        <v>2021</v>
      </c>
      <c r="G5" s="26"/>
      <c r="H5" s="26"/>
      <c r="I5" s="14">
        <v>1990</v>
      </c>
      <c r="J5" s="14">
        <v>2021</v>
      </c>
      <c r="K5" s="14">
        <v>1990</v>
      </c>
      <c r="L5" s="14">
        <v>2021</v>
      </c>
      <c r="M5" s="26"/>
      <c r="N5" s="26"/>
      <c r="O5" s="29"/>
    </row>
    <row r="6" spans="2:15">
      <c r="B6" s="15" t="s">
        <v>10</v>
      </c>
      <c r="C6" s="16" t="str">
        <f>TEXT(ROUND(VLOOKUP(B6,'death number'!$A$2:$D$34,2,0)/1000,1),"0.0")&amp;"("&amp;TEXT(ROUND(VLOOKUP(B6,'death number'!$A$2:$D$34,4,0),1)/1000,"0.0")&amp;","&amp;TEXT(ROUND(VLOOKUP(B6,'death number'!$A$2:$D$34,3,0),1)/1000,"0.0")&amp;")"</f>
        <v>238.1(98.9,358.3)</v>
      </c>
      <c r="D6" s="13" t="str">
        <f>TEXT(ROUND(VLOOKUP(B6,'death number'!$E$2:$H$34,2,0)/1000,1),"0.0")&amp;"("&amp;TEXT(ROUND(VLOOKUP(B6,'death number'!$E$2:$H$34,4,0),1)/1000,"0.0")&amp;","&amp;TEXT(ROUND(VLOOKUP(B6,'death number'!$E$2:$H$34,3,0),1)/1000,"0.0")&amp;")"</f>
        <v>723.7(306.9,1075.4)</v>
      </c>
      <c r="E6" s="13" t="str">
        <f>TEXT(ROUND(VLOOKUP(B6,'death rate'!$A$2:$D$34,2,0),1),"0.0")&amp;"("&amp;TEXT(ROUND(VLOOKUP(B6,'death rate'!$A$2:$D$34,4,0),1),"0.0")&amp;","&amp;TEXT(ROUND(VLOOKUP(B6,'death rate'!$A$2:$D$34,3,0),1),"0.0")&amp;")"</f>
        <v>6.3(2.5,9.6)</v>
      </c>
      <c r="F6" s="13" t="str">
        <f>TEXT(ROUND(VLOOKUP(B6,'death rate'!$E$2:$H$34,2,0),1),"0.0")&amp;"("&amp;TEXT(ROUND(VLOOKUP(B6,'death rate'!$E$2:$H$34,4,0),1),"0.0")&amp;","&amp;TEXT(ROUND(VLOOKUP(B6,'death rate'!$E$2:$H$34,3,0),1),"0.0")&amp;")"</f>
        <v>8.5(3.5,12.6)</v>
      </c>
      <c r="G6" s="25">
        <f>VLOOKUP(B6,'death number'!$I$2:$J$34,2,FALSE)*100</f>
        <v>6.57775734928083</v>
      </c>
      <c r="H6" s="25">
        <f>VLOOKUP(B6,'death rate'!$I$2:$J$34,2,FALSE)*100</f>
        <v>1.08881900479711</v>
      </c>
      <c r="I6" s="13" t="str">
        <f>TEXT(ROUND(VLOOKUP(B6,'DALYs number '!$A$2:$D$34,2,0)/1000000,1),"0.0")&amp;"("&amp;TEXT(ROUND(VLOOKUP(B6,'DALYs number '!$A$2:$D$34,4,0),1)/1000000,"0.0")&amp;","&amp;TEXT(ROUND(VLOOKUP(B6,'DALYs number '!$A$2:$D$34,3,0),1)/1000000,"0.0")&amp;")"</f>
        <v>10.4(4.9,15.3)</v>
      </c>
      <c r="J6" s="13" t="str">
        <f>TEXT(ROUND(VLOOKUP(B6,'DALYs number '!$E$2:$H$34,2,0)/1000000,1),"0.0")&amp;"("&amp;TEXT(ROUND(VLOOKUP(B6,'DALYs number '!$E$2:$H$34,4,0),1)/1000000,"0.0")&amp;","&amp;TEXT(ROUND(VLOOKUP(B6,'DALYs number '!$E$2:$H$34,3,0),1)/1000000,"0.0")&amp;")"</f>
        <v>39.3(19.1,56.4)</v>
      </c>
      <c r="K6" s="13" t="str">
        <f>TEXT(ROUND(VLOOKUP(B6,'DALYs rate'!$A$2:$D$34,2,0),1),"0.0")&amp;"("&amp;TEXT(ROUND(VLOOKUP(B6,'DALYs rate'!$A$2:$D$34,4,0),1),"0.0")&amp;","&amp;TEXT(ROUND(VLOOKUP(B6,'DALYs rate'!$A$2:$D$34,3,0),1),"0.0")&amp;")"</f>
        <v>251.5(115.5,372.3)</v>
      </c>
      <c r="L6" s="13" t="str">
        <f>TEXT(ROUND(VLOOKUP(B6,'DALYs rate'!$E$2:$H$34,2,0),1),"0.0")&amp;"("&amp;TEXT(ROUND(VLOOKUP(B6,'DALYs rate'!$E$2:$H$34,4,0),1),"0.0")&amp;","&amp;TEXT(ROUND(VLOOKUP(B6,'DALYs rate'!$E$2:$H$34,3,0),1),"0.0")&amp;")"</f>
        <v>452.5(220.4,650.5)</v>
      </c>
      <c r="M6" s="25">
        <f>VLOOKUP(B6,'DALYs number '!$I$2:$J$34,2,FALSE)*100</f>
        <v>8.92611581907169</v>
      </c>
      <c r="N6" s="25">
        <f>VLOOKUP(B6,'DALYs rate'!$I$2:$J$34,2,FALSE)*100</f>
        <v>2.57809634625904</v>
      </c>
      <c r="O6" s="29"/>
    </row>
    <row r="7" spans="2:15">
      <c r="B7" s="15" t="s">
        <v>11</v>
      </c>
      <c r="C7" s="16"/>
      <c r="D7" s="13"/>
      <c r="E7" s="13"/>
      <c r="F7" s="13"/>
      <c r="G7" s="25"/>
      <c r="H7" s="25"/>
      <c r="I7" s="13"/>
      <c r="J7" s="13"/>
      <c r="K7" s="13"/>
      <c r="L7" s="13"/>
      <c r="M7" s="25"/>
      <c r="N7" s="25"/>
      <c r="O7" s="29"/>
    </row>
    <row r="8" ht="17" spans="2:15">
      <c r="B8" s="3" t="s">
        <v>12</v>
      </c>
      <c r="C8" s="16" t="str">
        <f>TEXT(ROUND(VLOOKUP(B8,'death number'!$A$2:$D$34,2,0)/1000,1),"0.0")&amp;"("&amp;TEXT(ROUND(VLOOKUP(B8,'death number'!$A$2:$D$34,4,0),1)/1000,"0.0")&amp;","&amp;TEXT(ROUND(VLOOKUP(B8,'death number'!$A$2:$D$34,3,0),1)/1000,"0.0")&amp;")"</f>
        <v>99.3(42.3,150.8)</v>
      </c>
      <c r="D8" s="13" t="str">
        <f>TEXT(ROUND(VLOOKUP(B8,'death number'!$E$2:$H$34,2,0)/1000,1),"0.0")&amp;"("&amp;TEXT(ROUND(VLOOKUP(B8,'death number'!$E$2:$H$34,4,0),1)/1000,"0.0")&amp;","&amp;TEXT(ROUND(VLOOKUP(B8,'death number'!$E$2:$H$34,3,0),1)/1000,"0.0")&amp;")"</f>
        <v>332.4(143.6,491.6)</v>
      </c>
      <c r="E8" s="13" t="str">
        <f>TEXT(ROUND(VLOOKUP(B8,'death rate'!$A$2:$D$34,2,0),1),"0.0")&amp;"("&amp;TEXT(ROUND(VLOOKUP(B8,'death rate'!$A$2:$D$34,4,0),1),"0.0")&amp;","&amp;TEXT(ROUND(VLOOKUP(B8,'death rate'!$A$2:$D$34,3,0),1),"0.0")&amp;")"</f>
        <v>5.8(2.4,9.0)</v>
      </c>
      <c r="F8" s="13" t="str">
        <f>TEXT(ROUND(VLOOKUP(B8,'death rate'!$E$2:$H$34,2,0),1),"0.0")&amp;"("&amp;TEXT(ROUND(VLOOKUP(B8,'death rate'!$E$2:$H$34,4,0),1),"0.0")&amp;","&amp;TEXT(ROUND(VLOOKUP(B8,'death rate'!$E$2:$H$34,3,0),1),"0.0")&amp;")"</f>
        <v>8.5(3.6,12.7)</v>
      </c>
      <c r="G8" s="25">
        <f>VLOOKUP(B8,'death number'!$I$2:$J$34,2,FALSE)*100</f>
        <v>7.57512171823634</v>
      </c>
      <c r="H8" s="25">
        <f>VLOOKUP(B8,'death rate'!$I$2:$J$34,2,FALSE)*100</f>
        <v>1.47398749552734</v>
      </c>
      <c r="I8" s="13" t="str">
        <f>TEXT(ROUND(VLOOKUP(B8,'DALYs number '!$A$2:$D$34,2,0)/1000000,1),"0.0")&amp;"("&amp;TEXT(ROUND(VLOOKUP(B8,'DALYs number '!$A$2:$D$34,4,0),1)/1000000,"0.0")&amp;","&amp;TEXT(ROUND(VLOOKUP(B8,'DALYs number '!$A$2:$D$34,3,0),1)/1000000,"0.0")&amp;")"</f>
        <v>4.8(2.2,7.0)</v>
      </c>
      <c r="J8" s="13" t="str">
        <f>TEXT(ROUND(VLOOKUP(B8,'DALYs number '!$E$2:$H$34,2,0)/1000000,1),"0.0")&amp;"("&amp;TEXT(ROUND(VLOOKUP(B8,'DALYs number '!$E$2:$H$34,4,0),1)/1000000,"0.0")&amp;","&amp;TEXT(ROUND(VLOOKUP(B8,'DALYs number '!$E$2:$H$34,3,0),1)/1000000,"0.0")&amp;")"</f>
        <v>19.2(9.3,28.0)</v>
      </c>
      <c r="K8" s="13" t="str">
        <f>TEXT(ROUND(VLOOKUP(B8,'DALYs rate'!$A$2:$D$34,2,0),1),"0.0")&amp;"("&amp;TEXT(ROUND(VLOOKUP(B8,'DALYs rate'!$A$2:$D$34,4,0),1),"0.0")&amp;","&amp;TEXT(ROUND(VLOOKUP(B8,'DALYs rate'!$A$2:$D$34,3,0),1),"0.0")&amp;")"</f>
        <v>240.0(109.3,357.9)</v>
      </c>
      <c r="L8" s="13" t="str">
        <f>TEXT(ROUND(VLOOKUP(B8,'DALYs rate'!$E$2:$H$34,2,0),1),"0.0")&amp;"("&amp;TEXT(ROUND(VLOOKUP(B8,'DALYs rate'!$E$2:$H$34,4,0),1),"0.0")&amp;","&amp;TEXT(ROUND(VLOOKUP(B8,'DALYs rate'!$E$2:$H$34,3,0),1),"0.0")&amp;")"</f>
        <v>460.3(222.1,671.6)</v>
      </c>
      <c r="M8" s="25">
        <f>VLOOKUP(B8,'DALYs number '!$I$2:$J$34,2,FALSE)*100</f>
        <v>9.77445184500919</v>
      </c>
      <c r="N8" s="25">
        <f>VLOOKUP(B8,'DALYs rate'!$I$2:$J$34,2,FALSE)*100</f>
        <v>2.96094418838384</v>
      </c>
      <c r="O8" s="29"/>
    </row>
    <row r="9" ht="17" spans="2:15">
      <c r="B9" s="3" t="s">
        <v>13</v>
      </c>
      <c r="C9" s="16" t="str">
        <f>TEXT(ROUND(VLOOKUP(B9,'death number'!$A$2:$D$34,2,0)/1000,1),"0.0")&amp;"("&amp;TEXT(ROUND(VLOOKUP(B9,'death number'!$A$2:$D$34,4,0),1)/1000,"0.0")&amp;","&amp;TEXT(ROUND(VLOOKUP(B9,'death number'!$A$2:$D$34,3,0),1)/1000,"0.0")&amp;")"</f>
        <v>138.9(57.4,209.5)</v>
      </c>
      <c r="D9" s="13" t="str">
        <f>TEXT(ROUND(VLOOKUP(B9,'death number'!$E$2:$H$34,2,0)/1000,1),"0.0")&amp;"("&amp;TEXT(ROUND(VLOOKUP(B9,'death number'!$E$2:$H$34,4,0),1)/1000,"0.0")&amp;","&amp;TEXT(ROUND(VLOOKUP(B9,'death number'!$E$2:$H$34,3,0),1)/1000,"0.0")&amp;")"</f>
        <v>391.3(163.8,581.0)</v>
      </c>
      <c r="E9" s="13" t="str">
        <f>TEXT(ROUND(VLOOKUP(B9,'death rate'!$A$2:$D$34,2,0),1),"0.0")&amp;"("&amp;TEXT(ROUND(VLOOKUP(B9,'death rate'!$A$2:$D$34,4,0),1),"0.0")&amp;","&amp;TEXT(ROUND(VLOOKUP(B9,'death rate'!$A$2:$D$34,3,0),1),"0.0")&amp;")"</f>
        <v>6.7(2.7,10.2)</v>
      </c>
      <c r="F9" s="13" t="str">
        <f>TEXT(ROUND(VLOOKUP(B9,'death rate'!$E$2:$H$34,2,0),1),"0.0")&amp;"("&amp;TEXT(ROUND(VLOOKUP(B9,'death rate'!$E$2:$H$34,4,0),1),"0.0")&amp;","&amp;TEXT(ROUND(VLOOKUP(B9,'death rate'!$E$2:$H$34,3,0),1),"0.0")&amp;")"</f>
        <v>8.4(3.6,12.5)</v>
      </c>
      <c r="G9" s="25">
        <f>VLOOKUP(B9,'death number'!$I$2:$J$34,2,FALSE)*100</f>
        <v>5.86465354205933</v>
      </c>
      <c r="H9" s="25">
        <f>VLOOKUP(B9,'death rate'!$I$2:$J$34,2,FALSE)*100</f>
        <v>0.837276476834123</v>
      </c>
      <c r="I9" s="13" t="str">
        <f>TEXT(ROUND(VLOOKUP(B9,'DALYs number '!$A$2:$D$34,2,0)/1000000,1),"0.0")&amp;"("&amp;TEXT(ROUND(VLOOKUP(B9,'DALYs number '!$A$2:$D$34,4,0),1)/1000000,"0.0")&amp;","&amp;TEXT(ROUND(VLOOKUP(B9,'DALYs number '!$A$2:$D$34,3,0),1)/1000000,"0.0")&amp;")"</f>
        <v>5.7(2.6,8.3)</v>
      </c>
      <c r="J9" s="13" t="str">
        <f>TEXT(ROUND(VLOOKUP(B9,'DALYs number '!$E$2:$H$34,2,0)/1000000,1),"0.0")&amp;"("&amp;TEXT(ROUND(VLOOKUP(B9,'DALYs number '!$E$2:$H$34,4,0),1)/1000000,"0.0")&amp;","&amp;TEXT(ROUND(VLOOKUP(B9,'DALYs number '!$E$2:$H$34,3,0),1)/1000000,"0.0")&amp;")"</f>
        <v>20.1(9.8,28.7)</v>
      </c>
      <c r="K9" s="13" t="str">
        <f>TEXT(ROUND(VLOOKUP(B9,'DALYs rate'!$A$2:$D$34,2,0),1),"0.0")&amp;"("&amp;TEXT(ROUND(VLOOKUP(B9,'DALYs rate'!$A$2:$D$34,4,0),1),"0.0")&amp;","&amp;TEXT(ROUND(VLOOKUP(B9,'DALYs rate'!$A$2:$D$34,3,0),1),"0.0")&amp;")"</f>
        <v>260.8(119.7,384.8)</v>
      </c>
      <c r="L9" s="13" t="str">
        <f>TEXT(ROUND(VLOOKUP(B9,'DALYs rate'!$E$2:$H$34,2,0),1),"0.0")&amp;"("&amp;TEXT(ROUND(VLOOKUP(B9,'DALYs rate'!$E$2:$H$34,4,0),1),"0.0")&amp;","&amp;TEXT(ROUND(VLOOKUP(B9,'DALYs rate'!$E$2:$H$34,3,0),1),"0.0")&amp;")"</f>
        <v>444.6(218.2,634.1)</v>
      </c>
      <c r="M9" s="25">
        <f>VLOOKUP(B9,'DALYs number '!$I$2:$J$34,2,FALSE)*100</f>
        <v>8.2113918146667</v>
      </c>
      <c r="N9" s="25">
        <f>VLOOKUP(B9,'DALYs rate'!$I$2:$J$34,2,FALSE)*100</f>
        <v>2.27381895724409</v>
      </c>
      <c r="O9" s="29"/>
    </row>
    <row r="10" spans="2:15">
      <c r="B10" s="15" t="s">
        <v>14</v>
      </c>
      <c r="C10" s="16"/>
      <c r="D10" s="13"/>
      <c r="E10" s="13"/>
      <c r="F10" s="13"/>
      <c r="G10" s="25"/>
      <c r="H10" s="25"/>
      <c r="I10" s="13"/>
      <c r="J10" s="13"/>
      <c r="K10" s="13"/>
      <c r="L10" s="13"/>
      <c r="M10" s="25"/>
      <c r="N10" s="25"/>
      <c r="O10" s="29"/>
    </row>
    <row r="11" ht="17" spans="2:15">
      <c r="B11" s="17" t="s">
        <v>15</v>
      </c>
      <c r="C11" s="16" t="str">
        <f>TEXT(ROUND(VLOOKUP(B11,'death number'!$A$2:$D$34,2,0)/1000,1),"0.0")&amp;"("&amp;TEXT(ROUND(VLOOKUP(B11,'death number'!$A$2:$D$34,4,0),1)/1000,"0.0")&amp;","&amp;TEXT(ROUND(VLOOKUP(B11,'death number'!$A$2:$D$34,3,0),1)/1000,"0.0")&amp;")"</f>
        <v>64.9(26.1,97.0)</v>
      </c>
      <c r="D11" s="13" t="str">
        <f>TEXT(ROUND(VLOOKUP(B11,'death number'!$E$2:$H$34,2,0)/1000,1),"0.0")&amp;"("&amp;TEXT(ROUND(VLOOKUP(B11,'death number'!$E$2:$H$34,4,0),1)/1000,"0.0")&amp;","&amp;TEXT(ROUND(VLOOKUP(B11,'death number'!$E$2:$H$34,3,0),1)/1000,"0.0")&amp;")"</f>
        <v>105.2(43.5,156.2)</v>
      </c>
      <c r="E11" s="13" t="str">
        <f>TEXT(ROUND(VLOOKUP(B11,'death rate'!$A$2:$D$34,2,0),1),"0.0")&amp;"("&amp;TEXT(ROUND(VLOOKUP(B11,'death rate'!$A$2:$D$34,4,0),1),"0.0")&amp;","&amp;TEXT(ROUND(VLOOKUP(B11,'death rate'!$A$2:$D$34,3,0),1),"0.0")&amp;")"</f>
        <v>5.9(2.4,8.7)</v>
      </c>
      <c r="F11" s="13" t="str">
        <f>TEXT(ROUND(VLOOKUP(B11,'death rate'!$E$2:$H$34,2,0),1),"0.0")&amp;"("&amp;TEXT(ROUND(VLOOKUP(B11,'death rate'!$E$2:$H$34,4,0),1),"0.0")&amp;","&amp;TEXT(ROUND(VLOOKUP(B11,'death rate'!$E$2:$H$34,3,0),1),"0.0")&amp;")"</f>
        <v>4.8(2.1,7.0)</v>
      </c>
      <c r="G11" s="25">
        <f>VLOOKUP(B11,'death number'!$I$2:$J$34,2,FALSE)*100</f>
        <v>2.00307249825056</v>
      </c>
      <c r="H11" s="25">
        <f>VLOOKUP(B11,'death rate'!$I$2:$J$34,2,FALSE)*100</f>
        <v>-0.562255692845075</v>
      </c>
      <c r="I11" s="13" t="str">
        <f>TEXT(ROUND(VLOOKUP(B11,'DALYs number '!$A$2:$D$34,2,0)/1000000,1),"0.0")&amp;"("&amp;TEXT(ROUND(VLOOKUP(B11,'DALYs number '!$A$2:$D$34,4,0),1)/1000000,"0.0")&amp;","&amp;TEXT(ROUND(VLOOKUP(B11,'DALYs number '!$A$2:$D$34,3,0),1)/1000000,"0.0")&amp;")"</f>
        <v>2.6(1.2,3.8)</v>
      </c>
      <c r="J11" s="13" t="str">
        <f>TEXT(ROUND(VLOOKUP(B11,'DALYs number '!$E$2:$H$34,2,0)/1000000,1),"0.0")&amp;"("&amp;TEXT(ROUND(VLOOKUP(B11,'DALYs number '!$E$2:$H$34,4,0),1)/1000000,"0.0")&amp;","&amp;TEXT(ROUND(VLOOKUP(B11,'DALYs number '!$E$2:$H$34,3,0),1)/1000000,"0.0")&amp;")"</f>
        <v>7.3(3.5,10.6)</v>
      </c>
      <c r="K11" s="13" t="str">
        <f>TEXT(ROUND(VLOOKUP(B11,'DALYs rate'!$A$2:$D$34,2,0),1),"0.0")&amp;"("&amp;TEXT(ROUND(VLOOKUP(B11,'DALYs rate'!$A$2:$D$34,4,0),1),"0.0")&amp;","&amp;TEXT(ROUND(VLOOKUP(B11,'DALYs rate'!$A$2:$D$34,3,0),1),"0.0")&amp;")"</f>
        <v>241.5(115.6,352.6)</v>
      </c>
      <c r="L11" s="13" t="str">
        <f>TEXT(ROUND(VLOOKUP(B11,'DALYs rate'!$E$2:$H$34,2,0),1),"0.0")&amp;"("&amp;TEXT(ROUND(VLOOKUP(B11,'DALYs rate'!$E$2:$H$34,4,0),1),"0.0")&amp;","&amp;TEXT(ROUND(VLOOKUP(B11,'DALYs rate'!$E$2:$H$34,3,0),1),"0.0")&amp;")"</f>
        <v>408.8(205.1,583.6)</v>
      </c>
      <c r="M11" s="25">
        <f>VLOOKUP(B11,'DALYs number '!$I$2:$J$34,2,FALSE)*100</f>
        <v>5.89594915434031</v>
      </c>
      <c r="N11" s="25">
        <f>VLOOKUP(B11,'DALYs rate'!$I$2:$J$34,2,FALSE)*100</f>
        <v>2.23451352013952</v>
      </c>
      <c r="O11" s="29"/>
    </row>
    <row r="12" ht="17" spans="2:15">
      <c r="B12" s="3" t="s">
        <v>16</v>
      </c>
      <c r="C12" s="16" t="str">
        <f>TEXT(ROUND(VLOOKUP(B12,'death number'!$A$2:$D$34,2,0)/1000,1),"0.0")&amp;"("&amp;TEXT(ROUND(VLOOKUP(B12,'death number'!$A$2:$D$34,4,0),1)/1000,"0.0")&amp;","&amp;TEXT(ROUND(VLOOKUP(B12,'death number'!$A$2:$D$34,3,0),1)/1000,"0.0")&amp;")"</f>
        <v>48.8(20.2,72.5)</v>
      </c>
      <c r="D12" s="13" t="str">
        <f>TEXT(ROUND(VLOOKUP(B12,'death number'!$E$2:$H$34,2,0)/1000,1),"0.0")&amp;"("&amp;TEXT(ROUND(VLOOKUP(B12,'death number'!$E$2:$H$34,4,0),1)/1000,"0.0")&amp;","&amp;TEXT(ROUND(VLOOKUP(B12,'death number'!$E$2:$H$34,3,0),1)/1000,"0.0")&amp;")"</f>
        <v>119.4(49.9,178.3)</v>
      </c>
      <c r="E12" s="13" t="str">
        <f>TEXT(ROUND(VLOOKUP(B12,'death rate'!$A$2:$D$34,2,0),1),"0.0")&amp;"("&amp;TEXT(ROUND(VLOOKUP(B12,'death rate'!$A$2:$D$34,4,0),1),"0.0")&amp;","&amp;TEXT(ROUND(VLOOKUP(B12,'death rate'!$A$2:$D$34,3,0),1),"0.0")&amp;")"</f>
        <v>5.2(2.1,7.9)</v>
      </c>
      <c r="F12" s="13" t="str">
        <f>TEXT(ROUND(VLOOKUP(B12,'death rate'!$E$2:$H$34,2,0),1),"0.0")&amp;"("&amp;TEXT(ROUND(VLOOKUP(B12,'death rate'!$E$2:$H$34,4,0),1),"0.0")&amp;","&amp;TEXT(ROUND(VLOOKUP(B12,'death rate'!$E$2:$H$34,3,0),1),"0.0")&amp;")"</f>
        <v>6.1(2.5,9.1)</v>
      </c>
      <c r="G12" s="25">
        <f>VLOOKUP(B12,'death number'!$I$2:$J$34,2,FALSE)*100</f>
        <v>4.6701835267899</v>
      </c>
      <c r="H12" s="25">
        <f>VLOOKUP(B12,'death rate'!$I$2:$J$34,2,FALSE)*100</f>
        <v>0.509468727492455</v>
      </c>
      <c r="I12" s="13" t="str">
        <f>TEXT(ROUND(VLOOKUP(B12,'DALYs number '!$A$2:$D$34,2,0)/1000000,1),"0.0")&amp;"("&amp;TEXT(ROUND(VLOOKUP(B12,'DALYs number '!$A$2:$D$34,4,0),1)/1000000,"0.0")&amp;","&amp;TEXT(ROUND(VLOOKUP(B12,'DALYs number '!$A$2:$D$34,3,0),1)/1000000,"0.0")&amp;")"</f>
        <v>2.3(1.1,3.3)</v>
      </c>
      <c r="J12" s="13" t="str">
        <f>TEXT(ROUND(VLOOKUP(B12,'DALYs number '!$E$2:$H$34,2,0)/1000000,1),"0.0")&amp;"("&amp;TEXT(ROUND(VLOOKUP(B12,'DALYs number '!$E$2:$H$34,4,0),1)/1000000,"0.0")&amp;","&amp;TEXT(ROUND(VLOOKUP(B12,'DALYs number '!$E$2:$H$34,3,0),1)/1000000,"0.0")&amp;")"</f>
        <v>7.0(3.5,10.2)</v>
      </c>
      <c r="K12" s="13" t="str">
        <f>TEXT(ROUND(VLOOKUP(B12,'DALYs rate'!$A$2:$D$34,2,0),1),"0.0")&amp;"("&amp;TEXT(ROUND(VLOOKUP(B12,'DALYs rate'!$A$2:$D$34,4,0),1),"0.0")&amp;","&amp;TEXT(ROUND(VLOOKUP(B12,'DALYs rate'!$A$2:$D$34,3,0),1),"0.0")&amp;")"</f>
        <v>223.4(103.9,331.5)</v>
      </c>
      <c r="L12" s="13" t="str">
        <f>TEXT(ROUND(VLOOKUP(B12,'DALYs rate'!$E$2:$H$34,2,0),1),"0.0")&amp;"("&amp;TEXT(ROUND(VLOOKUP(B12,'DALYs rate'!$E$2:$H$34,4,0),1),"0.0")&amp;","&amp;TEXT(ROUND(VLOOKUP(B12,'DALYs rate'!$E$2:$H$34,3,0),1),"0.0")&amp;")"</f>
        <v>370.6(186.1,536.2)</v>
      </c>
      <c r="M12" s="25">
        <f>VLOOKUP(B12,'DALYs number '!$I$2:$J$34,2,FALSE)*100</f>
        <v>6.76083454550973</v>
      </c>
      <c r="N12" s="25">
        <f>VLOOKUP(B12,'DALYs rate'!$I$2:$J$34,2,FALSE)*100</f>
        <v>2.12459938142998</v>
      </c>
      <c r="O12" s="29"/>
    </row>
    <row r="13" ht="17" spans="2:15">
      <c r="B13" s="3" t="s">
        <v>17</v>
      </c>
      <c r="C13" s="16" t="str">
        <f>TEXT(ROUND(VLOOKUP(B13,'death number'!$A$2:$D$34,2,0)/1000,1),"0.0")&amp;"("&amp;TEXT(ROUND(VLOOKUP(B13,'death number'!$A$2:$D$34,4,0),1)/1000,"0.0")&amp;","&amp;TEXT(ROUND(VLOOKUP(B13,'death number'!$A$2:$D$34,3,0),1)/1000,"0.0")&amp;")"</f>
        <v>67.9(29.0,101.4)</v>
      </c>
      <c r="D13" s="13" t="str">
        <f>TEXT(ROUND(VLOOKUP(B13,'death number'!$E$2:$H$34,2,0)/1000,1),"0.0")&amp;"("&amp;TEXT(ROUND(VLOOKUP(B13,'death number'!$E$2:$H$34,4,0),1)/1000,"0.0")&amp;","&amp;TEXT(ROUND(VLOOKUP(B13,'death number'!$E$2:$H$34,3,0),1)/1000,"0.0")&amp;")"</f>
        <v>267.9(118.3,394.7)</v>
      </c>
      <c r="E13" s="13" t="str">
        <f>TEXT(ROUND(VLOOKUP(B13,'death rate'!$A$2:$D$34,2,0),1),"0.0")&amp;"("&amp;TEXT(ROUND(VLOOKUP(B13,'death rate'!$A$2:$D$34,4,0),1),"0.0")&amp;","&amp;TEXT(ROUND(VLOOKUP(B13,'death rate'!$A$2:$D$34,3,0),1),"0.0")&amp;")"</f>
        <v>7.0(2.8,10.7)</v>
      </c>
      <c r="F13" s="13" t="str">
        <f>TEXT(ROUND(VLOOKUP(B13,'death rate'!$E$2:$H$34,2,0),1),"0.0")&amp;"("&amp;TEXT(ROUND(VLOOKUP(B13,'death rate'!$E$2:$H$34,4,0),1),"0.0")&amp;","&amp;TEXT(ROUND(VLOOKUP(B13,'death rate'!$E$2:$H$34,3,0),1),"0.0")&amp;")"</f>
        <v>10.2(4.4,15.2)</v>
      </c>
      <c r="G13" s="25">
        <f>VLOOKUP(B13,'death number'!$I$2:$J$34,2,FALSE)*100</f>
        <v>9.49236757540021</v>
      </c>
      <c r="H13" s="25">
        <f>VLOOKUP(B13,'death rate'!$I$2:$J$34,2,FALSE)*100</f>
        <v>1.49240633791706</v>
      </c>
      <c r="I13" s="13" t="str">
        <f>TEXT(ROUND(VLOOKUP(B13,'DALYs number '!$A$2:$D$34,2,0)/1000000,1),"0.0")&amp;"("&amp;TEXT(ROUND(VLOOKUP(B13,'DALYs number '!$A$2:$D$34,4,0),1)/1000000,"0.0")&amp;","&amp;TEXT(ROUND(VLOOKUP(B13,'DALYs number '!$A$2:$D$34,3,0),1)/1000000,"0.0")&amp;")"</f>
        <v>3.2(1.5,4.7)</v>
      </c>
      <c r="J13" s="13" t="str">
        <f>TEXT(ROUND(VLOOKUP(B13,'DALYs number '!$E$2:$H$34,2,0)/1000000,1),"0.0")&amp;"("&amp;TEXT(ROUND(VLOOKUP(B13,'DALYs number '!$E$2:$H$34,4,0),1)/1000000,"0.0")&amp;","&amp;TEXT(ROUND(VLOOKUP(B13,'DALYs number '!$E$2:$H$34,3,0),1)/1000000,"0.0")&amp;")"</f>
        <v>13.8(6.7,19.6)</v>
      </c>
      <c r="K13" s="13" t="str">
        <f>TEXT(ROUND(VLOOKUP(B13,'DALYs rate'!$A$2:$D$34,2,0),1),"0.0")&amp;"("&amp;TEXT(ROUND(VLOOKUP(B13,'DALYs rate'!$A$2:$D$34,4,0),1),"0.0")&amp;","&amp;TEXT(ROUND(VLOOKUP(B13,'DALYs rate'!$A$2:$D$34,3,0),1),"0.0")&amp;")"</f>
        <v>280.0(127.2,417.5)</v>
      </c>
      <c r="L13" s="13" t="str">
        <f>TEXT(ROUND(VLOOKUP(B13,'DALYs rate'!$E$2:$H$34,2,0),1),"0.0")&amp;"("&amp;TEXT(ROUND(VLOOKUP(B13,'DALYs rate'!$E$2:$H$34,4,0),1),"0.0")&amp;","&amp;TEXT(ROUND(VLOOKUP(B13,'DALYs rate'!$E$2:$H$34,3,0),1),"0.0")&amp;")"</f>
        <v>493.1(239.1,700.7)</v>
      </c>
      <c r="M13" s="25">
        <f>VLOOKUP(B13,'DALYs number '!$I$2:$J$34,2,FALSE)*100</f>
        <v>10.5757692489748</v>
      </c>
      <c r="N13" s="25">
        <f>VLOOKUP(B13,'DALYs rate'!$I$2:$J$34,2,FALSE)*100</f>
        <v>2.45567964530204</v>
      </c>
      <c r="O13" s="29"/>
    </row>
    <row r="14" ht="17" spans="2:15">
      <c r="B14" s="3" t="s">
        <v>18</v>
      </c>
      <c r="C14" s="16" t="str">
        <f>TEXT(ROUND(VLOOKUP(B14,'death number'!$A$2:$D$34,2,0)/1000,1),"0.0")&amp;"("&amp;TEXT(ROUND(VLOOKUP(B14,'death number'!$A$2:$D$34,4,0),1)/1000,"0.0")&amp;","&amp;TEXT(ROUND(VLOOKUP(B14,'death number'!$A$2:$D$34,3,0),1)/1000,"0.0")&amp;")"</f>
        <v>37.7(15.7,59.0)</v>
      </c>
      <c r="D14" s="13" t="str">
        <f>TEXT(ROUND(VLOOKUP(B14,'death number'!$E$2:$H$34,2,0)/1000,1),"0.0")&amp;"("&amp;TEXT(ROUND(VLOOKUP(B14,'death number'!$E$2:$H$34,4,0),1)/1000,"0.0")&amp;","&amp;TEXT(ROUND(VLOOKUP(B14,'death number'!$E$2:$H$34,3,0),1)/1000,"0.0")&amp;")"</f>
        <v>174.3(73.0,261.4)</v>
      </c>
      <c r="E14" s="13" t="str">
        <f>TEXT(ROUND(VLOOKUP(B14,'death rate'!$A$2:$D$34,2,0),1),"0.0")&amp;"("&amp;TEXT(ROUND(VLOOKUP(B14,'death rate'!$A$2:$D$34,4,0),1),"0.0")&amp;","&amp;TEXT(ROUND(VLOOKUP(B14,'death rate'!$A$2:$D$34,3,0),1),"0.0")&amp;")"</f>
        <v>6.5(2.6,10.4)</v>
      </c>
      <c r="F14" s="13" t="str">
        <f>TEXT(ROUND(VLOOKUP(B14,'death rate'!$E$2:$H$34,2,0),1),"0.0")&amp;"("&amp;TEXT(ROUND(VLOOKUP(B14,'death rate'!$E$2:$H$34,4,0),1),"0.0")&amp;","&amp;TEXT(ROUND(VLOOKUP(B14,'death rate'!$E$2:$H$34,3,0),1),"0.0")&amp;")"</f>
        <v>12.7(5.1,19.6)</v>
      </c>
      <c r="G14" s="25">
        <f>VLOOKUP(B14,'death number'!$I$2:$J$34,2,FALSE)*100</f>
        <v>11.6931726558755</v>
      </c>
      <c r="H14" s="25">
        <f>VLOOKUP(B14,'death rate'!$I$2:$J$34,2,FALSE)*100</f>
        <v>3.11869341674079</v>
      </c>
      <c r="I14" s="13" t="str">
        <f>TEXT(ROUND(VLOOKUP(B14,'DALYs number '!$A$2:$D$34,2,0)/1000000,1),"0.0")&amp;"("&amp;TEXT(ROUND(VLOOKUP(B14,'DALYs number '!$A$2:$D$34,4,0),1)/1000000,"0.0")&amp;","&amp;TEXT(ROUND(VLOOKUP(B14,'DALYs number '!$A$2:$D$34,3,0),1)/1000000,"0.0")&amp;")"</f>
        <v>1.6(0.7,2.4)</v>
      </c>
      <c r="J14" s="13" t="str">
        <f>TEXT(ROUND(VLOOKUP(B14,'DALYs number '!$E$2:$H$34,2,0)/1000000,1),"0.0")&amp;"("&amp;TEXT(ROUND(VLOOKUP(B14,'DALYs number '!$E$2:$H$34,4,0),1)/1000000,"0.0")&amp;","&amp;TEXT(ROUND(VLOOKUP(B14,'DALYs number '!$E$2:$H$34,3,0),1)/1000000,"0.0")&amp;")"</f>
        <v>8.4(3.9,12.3)</v>
      </c>
      <c r="K14" s="13" t="str">
        <f>TEXT(ROUND(VLOOKUP(B14,'DALYs rate'!$A$2:$D$34,2,0),1),"0.0")&amp;"("&amp;TEXT(ROUND(VLOOKUP(B14,'DALYs rate'!$A$2:$D$34,4,0),1),"0.0")&amp;","&amp;TEXT(ROUND(VLOOKUP(B14,'DALYs rate'!$A$2:$D$34,3,0),1),"0.0")&amp;")"</f>
        <v>235.8(101.2,362.5)</v>
      </c>
      <c r="L14" s="13" t="str">
        <f>TEXT(ROUND(VLOOKUP(B14,'DALYs rate'!$E$2:$H$34,2,0),1),"0.0")&amp;"("&amp;TEXT(ROUND(VLOOKUP(B14,'DALYs rate'!$E$2:$H$34,4,0),1),"0.0")&amp;","&amp;TEXT(ROUND(VLOOKUP(B14,'DALYs rate'!$E$2:$H$34,3,0),1),"0.0")&amp;")"</f>
        <v>536.8(242.0,788.2)</v>
      </c>
      <c r="M14" s="25">
        <f>VLOOKUP(B14,'DALYs number '!$I$2:$J$34,2,FALSE)*100</f>
        <v>13.5940242290353</v>
      </c>
      <c r="N14" s="25">
        <f>VLOOKUP(B14,'DALYs rate'!$I$2:$J$34,2,FALSE)*100</f>
        <v>4.11688723775327</v>
      </c>
      <c r="O14" s="29"/>
    </row>
    <row r="15" ht="17" spans="2:15">
      <c r="B15" s="3" t="s">
        <v>19</v>
      </c>
      <c r="C15" s="16" t="str">
        <f>TEXT(ROUND(VLOOKUP(B15,'death number'!$A$2:$D$34,2,0)/1000,1),"0.0")&amp;"("&amp;TEXT(ROUND(VLOOKUP(B15,'death number'!$A$2:$D$34,4,0),1)/1000,"0.0")&amp;","&amp;TEXT(ROUND(VLOOKUP(B15,'death number'!$A$2:$D$34,3,0),1)/1000,"0.0")&amp;")"</f>
        <v>18.4(7.5,29.2)</v>
      </c>
      <c r="D15" s="13" t="str">
        <f>TEXT(ROUND(VLOOKUP(B15,'death number'!$E$2:$H$34,2,0)/1000,1),"0.0")&amp;"("&amp;TEXT(ROUND(VLOOKUP(B15,'death number'!$E$2:$H$34,4,0),1)/1000,"0.0")&amp;","&amp;TEXT(ROUND(VLOOKUP(B15,'death number'!$E$2:$H$34,3,0),1)/1000,"0.0")&amp;")"</f>
        <v>56.0(23.3,87.1)</v>
      </c>
      <c r="E15" s="13" t="str">
        <f>TEXT(ROUND(VLOOKUP(B15,'death rate'!$A$2:$D$34,2,0),1),"0.0")&amp;"("&amp;TEXT(ROUND(VLOOKUP(B15,'death rate'!$A$2:$D$34,4,0),1),"0.0")&amp;","&amp;TEXT(ROUND(VLOOKUP(B15,'death rate'!$A$2:$D$34,3,0),1),"0.0")&amp;")"</f>
        <v>8.2(3.3,13.4)</v>
      </c>
      <c r="F15" s="13" t="str">
        <f>TEXT(ROUND(VLOOKUP(B15,'death rate'!$E$2:$H$34,2,0),1),"0.0")&amp;"("&amp;TEXT(ROUND(VLOOKUP(B15,'death rate'!$E$2:$H$34,4,0),1),"0.0")&amp;","&amp;TEXT(ROUND(VLOOKUP(B15,'death rate'!$E$2:$H$34,3,0),1),"0.0")&amp;")"</f>
        <v>11.5(4.4,18.5)</v>
      </c>
      <c r="G15" s="25">
        <f>VLOOKUP(B15,'death number'!$I$2:$J$34,2,FALSE)*100</f>
        <v>6.60732565950771</v>
      </c>
      <c r="H15" s="25">
        <f>VLOOKUP(B15,'death rate'!$I$2:$J$34,2,FALSE)*100</f>
        <v>1.2884110762933</v>
      </c>
      <c r="I15" s="13" t="str">
        <f>TEXT(ROUND(VLOOKUP(B15,'DALYs number '!$A$2:$D$34,2,0)/1000000,1),"0.0")&amp;"("&amp;TEXT(ROUND(VLOOKUP(B15,'DALYs number '!$A$2:$D$34,4,0),1)/1000000,"0.0")&amp;","&amp;TEXT(ROUND(VLOOKUP(B15,'DALYs number '!$A$2:$D$34,3,0),1)/1000000,"0.0")&amp;")"</f>
        <v>0.7(0.3,1.1)</v>
      </c>
      <c r="J15" s="13" t="str">
        <f>TEXT(ROUND(VLOOKUP(B15,'DALYs number '!$E$2:$H$34,2,0)/1000000,1),"0.0")&amp;"("&amp;TEXT(ROUND(VLOOKUP(B15,'DALYs number '!$E$2:$H$34,4,0),1)/1000000,"0.0")&amp;","&amp;TEXT(ROUND(VLOOKUP(B15,'DALYs number '!$E$2:$H$34,3,0),1)/1000000,"0.0")&amp;")"</f>
        <v>2.7(1.2,4.0)</v>
      </c>
      <c r="K15" s="13" t="str">
        <f>TEXT(ROUND(VLOOKUP(B15,'DALYs rate'!$A$2:$D$34,2,0),1),"0.0")&amp;"("&amp;TEXT(ROUND(VLOOKUP(B15,'DALYs rate'!$A$2:$D$34,4,0),1),"0.0")&amp;","&amp;TEXT(ROUND(VLOOKUP(B15,'DALYs rate'!$A$2:$D$34,3,0),1),"0.0")&amp;")"</f>
        <v>278.0(115.2,442.3)</v>
      </c>
      <c r="L15" s="13" t="str">
        <f>TEXT(ROUND(VLOOKUP(B15,'DALYs rate'!$E$2:$H$34,2,0),1),"0.0")&amp;"("&amp;TEXT(ROUND(VLOOKUP(B15,'DALYs rate'!$E$2:$H$34,4,0),1),"0.0")&amp;","&amp;TEXT(ROUND(VLOOKUP(B15,'DALYs rate'!$E$2:$H$34,3,0),1),"0.0")&amp;")"</f>
        <v>454.4(195.0,684.4)</v>
      </c>
      <c r="M15" s="25">
        <f>VLOOKUP(B15,'DALYs number '!$I$2:$J$34,2,FALSE)*100</f>
        <v>8.97830575155295</v>
      </c>
      <c r="N15" s="25">
        <f>VLOOKUP(B15,'DALYs rate'!$I$2:$J$34,2,FALSE)*100</f>
        <v>2.04667837966682</v>
      </c>
      <c r="O15" s="29"/>
    </row>
    <row r="16" spans="2:15">
      <c r="B16" s="15" t="s">
        <v>20</v>
      </c>
      <c r="C16" s="16"/>
      <c r="D16" s="13"/>
      <c r="E16" s="13"/>
      <c r="F16" s="13"/>
      <c r="G16" s="25"/>
      <c r="H16" s="25"/>
      <c r="I16" s="13"/>
      <c r="J16" s="13"/>
      <c r="K16" s="13"/>
      <c r="L16" s="13"/>
      <c r="M16" s="25"/>
      <c r="N16" s="25"/>
      <c r="O16" s="29"/>
    </row>
    <row r="17" ht="17" spans="2:15">
      <c r="B17" s="3" t="s">
        <v>21</v>
      </c>
      <c r="C17" s="16" t="str">
        <f>TEXT(ROUND(VLOOKUP(B17,'death number'!$A$2:$D$34,2,0)/1000,1),"0.0")&amp;"("&amp;TEXT(ROUND(VLOOKUP(B17,'death number'!$A$2:$D$34,4,0),1)/1000,"0.0")&amp;","&amp;TEXT(ROUND(VLOOKUP(B17,'death number'!$A$2:$D$34,3,0),1)/1000,"0.0")&amp;")"</f>
        <v>95.8(38.8,142.6)</v>
      </c>
      <c r="D17" s="13" t="str">
        <f>TEXT(ROUND(VLOOKUP(B17,'death number'!$E$2:$H$34,2,0)/1000,1),"0.0")&amp;"("&amp;TEXT(ROUND(VLOOKUP(B17,'death number'!$E$2:$H$34,4,0),1)/1000,"0.0")&amp;","&amp;TEXT(ROUND(VLOOKUP(B17,'death number'!$E$2:$H$34,3,0),1)/1000,"0.0")&amp;")"</f>
        <v>167.3(69.4,244.8)</v>
      </c>
      <c r="E17" s="13" t="str">
        <f>TEXT(ROUND(VLOOKUP(B17,'death rate'!$A$2:$D$34,2,0),1),"0.0")&amp;"("&amp;TEXT(ROUND(VLOOKUP(B17,'death rate'!$A$2:$D$34,4,0),1),"0.0")&amp;","&amp;TEXT(ROUND(VLOOKUP(B17,'death rate'!$A$2:$D$34,3,0),1),"0.0")&amp;")"</f>
        <v>5.9(2.4,8.8)</v>
      </c>
      <c r="F17" s="13" t="str">
        <f>TEXT(ROUND(VLOOKUP(B17,'death rate'!$E$2:$H$34,2,0),1),"0.0")&amp;"("&amp;TEXT(ROUND(VLOOKUP(B17,'death rate'!$E$2:$H$34,4,0),1),"0.0")&amp;","&amp;TEXT(ROUND(VLOOKUP(B17,'death rate'!$E$2:$H$34,3,0),1),"0.0")&amp;")"</f>
        <v>5.6(2.5,8.0)</v>
      </c>
      <c r="G17" s="25">
        <f>VLOOKUP(B17,'death number'!$I$2:$J$34,2,FALSE)*100</f>
        <v>2.41057343747583</v>
      </c>
      <c r="H17" s="25">
        <f>VLOOKUP(B17,'death rate'!$I$2:$J$34,2,FALSE)*100</f>
        <v>-0.154097790431439</v>
      </c>
      <c r="I17" s="13" t="str">
        <f>TEXT(ROUND(VLOOKUP(B17,'DALYs number '!$A$2:$D$34,2,0)/1000000,1),"0.0")&amp;"("&amp;TEXT(ROUND(VLOOKUP(B17,'DALYs number '!$A$2:$D$34,4,0),1)/1000000,"0.0")&amp;","&amp;TEXT(ROUND(VLOOKUP(B17,'DALYs number '!$A$2:$D$34,3,0),1)/1000000,"0.0")&amp;")"</f>
        <v>3.9(1.8,5.7)</v>
      </c>
      <c r="J17" s="13" t="str">
        <f>TEXT(ROUND(VLOOKUP(B17,'DALYs number '!$E$2:$H$34,2,0)/1000000,1),"0.0")&amp;"("&amp;TEXT(ROUND(VLOOKUP(B17,'DALYs number '!$E$2:$H$34,4,0),1)/1000000,"0.0")&amp;","&amp;TEXT(ROUND(VLOOKUP(B17,'DALYs number '!$E$2:$H$34,3,0),1)/1000000,"0.0")&amp;")"</f>
        <v>10.2(5.0,14.7)</v>
      </c>
      <c r="K17" s="13" t="str">
        <f>TEXT(ROUND(VLOOKUP(B17,'DALYs rate'!$A$2:$D$34,2,0),1),"0.0")&amp;"("&amp;TEXT(ROUND(VLOOKUP(B17,'DALYs rate'!$A$2:$D$34,4,0),1),"0.0")&amp;","&amp;TEXT(ROUND(VLOOKUP(B17,'DALYs rate'!$A$2:$D$34,3,0),1),"0.0")&amp;")"</f>
        <v>241.6(115.0,350.3)</v>
      </c>
      <c r="L17" s="13" t="str">
        <f>TEXT(ROUND(VLOOKUP(B17,'DALYs rate'!$E$2:$H$34,2,0),1),"0.0")&amp;"("&amp;TEXT(ROUND(VLOOKUP(B17,'DALYs rate'!$E$2:$H$34,4,0),1),"0.0")&amp;","&amp;TEXT(ROUND(VLOOKUP(B17,'DALYs rate'!$E$2:$H$34,3,0),1),"0.0")&amp;")"</f>
        <v>408.1(206.6,578.9)</v>
      </c>
      <c r="M17" s="25">
        <f>VLOOKUP(B17,'DALYs number '!$I$2:$J$34,2,FALSE)*100</f>
        <v>5.29932913757752</v>
      </c>
      <c r="N17" s="25">
        <f>VLOOKUP(B17,'DALYs rate'!$I$2:$J$34,2,FALSE)*100</f>
        <v>2.22422092517096</v>
      </c>
      <c r="O17" s="29"/>
    </row>
    <row r="18" ht="17" spans="2:15">
      <c r="B18" s="3" t="s">
        <v>22</v>
      </c>
      <c r="C18" s="16" t="str">
        <f>TEXT(ROUND(VLOOKUP(B18,'death number'!$A$2:$D$34,2,0)/1000,1),"0.0")&amp;"("&amp;TEXT(ROUND(VLOOKUP(B18,'death number'!$A$2:$D$34,4,0),1)/1000,"0.0")&amp;","&amp;TEXT(ROUND(VLOOKUP(B18,'death number'!$A$2:$D$34,3,0),1)/1000,"0.0")&amp;")"</f>
        <v>90.0(39.2,133.4)</v>
      </c>
      <c r="D18" s="13" t="str">
        <f>TEXT(ROUND(VLOOKUP(B18,'death number'!$E$2:$H$34,2,0)/1000,1),"0.0")&amp;"("&amp;TEXT(ROUND(VLOOKUP(B18,'death number'!$E$2:$H$34,4,0),1)/1000,"0.0")&amp;","&amp;TEXT(ROUND(VLOOKUP(B18,'death number'!$E$2:$H$34,3,0),1)/1000,"0.0")&amp;")"</f>
        <v>329.3(149.3,480.3)</v>
      </c>
      <c r="E18" s="13" t="str">
        <f>TEXT(ROUND(VLOOKUP(B18,'death rate'!$A$2:$D$34,2,0),1),"0.0")&amp;"("&amp;TEXT(ROUND(VLOOKUP(B18,'death rate'!$A$2:$D$34,4,0),1),"0.0")&amp;","&amp;TEXT(ROUND(VLOOKUP(B18,'death rate'!$A$2:$D$34,3,0),1),"0.0")&amp;")"</f>
        <v>6.5(2.7,9.8)</v>
      </c>
      <c r="F18" s="13" t="str">
        <f>TEXT(ROUND(VLOOKUP(B18,'death rate'!$E$2:$H$34,2,0),1),"0.0")&amp;"("&amp;TEXT(ROUND(VLOOKUP(B18,'death rate'!$E$2:$H$34,4,0),1),"0.0")&amp;","&amp;TEXT(ROUND(VLOOKUP(B18,'death rate'!$E$2:$H$34,3,0),1),"0.0")&amp;")"</f>
        <v>9.0(3.9,13.3)</v>
      </c>
      <c r="G18" s="25">
        <f>VLOOKUP(B18,'death number'!$I$2:$J$34,2,FALSE)*100</f>
        <v>8.57598377208293</v>
      </c>
      <c r="H18" s="25">
        <f>VLOOKUP(B18,'death rate'!$I$2:$J$34,2,FALSE)*100</f>
        <v>1.25024080070934</v>
      </c>
      <c r="I18" s="13" t="str">
        <f>TEXT(ROUND(VLOOKUP(B18,'DALYs number '!$A$2:$D$34,2,0)/1000000,1),"0.0")&amp;"("&amp;TEXT(ROUND(VLOOKUP(B18,'DALYs number '!$A$2:$D$34,4,0),1)/1000000,"0.0")&amp;","&amp;TEXT(ROUND(VLOOKUP(B18,'DALYs number '!$A$2:$D$34,3,0),1)/1000000,"0.0")&amp;")"</f>
        <v>4.4(2.1,6.3)</v>
      </c>
      <c r="J18" s="13" t="str">
        <f>TEXT(ROUND(VLOOKUP(B18,'DALYs number '!$E$2:$H$34,2,0)/1000000,1),"0.0")&amp;"("&amp;TEXT(ROUND(VLOOKUP(B18,'DALYs number '!$E$2:$H$34,4,0),1)/1000000,"0.0")&amp;","&amp;TEXT(ROUND(VLOOKUP(B18,'DALYs number '!$E$2:$H$34,3,0),1)/1000000,"0.0")&amp;")"</f>
        <v>18.1(9.2,25.6)</v>
      </c>
      <c r="K18" s="13" t="str">
        <f>TEXT(ROUND(VLOOKUP(B18,'DALYs rate'!$A$2:$D$34,2,0),1),"0.0")&amp;"("&amp;TEXT(ROUND(VLOOKUP(B18,'DALYs rate'!$A$2:$D$34,4,0),1),"0.0")&amp;","&amp;TEXT(ROUND(VLOOKUP(B18,'DALYs rate'!$A$2:$D$34,3,0),1),"0.0")&amp;")"</f>
        <v>266.7(122.8,394.3)</v>
      </c>
      <c r="L18" s="13" t="str">
        <f>TEXT(ROUND(VLOOKUP(B18,'DALYs rate'!$E$2:$H$34,2,0),1),"0.0")&amp;"("&amp;TEXT(ROUND(VLOOKUP(B18,'DALYs rate'!$E$2:$H$34,4,0),1),"0.0")&amp;","&amp;TEXT(ROUND(VLOOKUP(B18,'DALYs rate'!$E$2:$H$34,3,0),1),"0.0")&amp;")"</f>
        <v>469.5(236.9,666.2)</v>
      </c>
      <c r="M18" s="25">
        <f>VLOOKUP(B18,'DALYs number '!$I$2:$J$34,2,FALSE)*100</f>
        <v>10.1873238927063</v>
      </c>
      <c r="N18" s="25">
        <f>VLOOKUP(B18,'DALYs rate'!$I$2:$J$34,2,FALSE)*100</f>
        <v>2.45377643814556</v>
      </c>
      <c r="O18" s="29"/>
    </row>
    <row r="19" ht="17" spans="2:15">
      <c r="B19" s="3" t="s">
        <v>23</v>
      </c>
      <c r="C19" s="16" t="str">
        <f>TEXT(ROUND(VLOOKUP(B19,'death number'!$A$2:$D$34,2,0)/1000,1),"0.0")&amp;"("&amp;TEXT(ROUND(VLOOKUP(B19,'death number'!$A$2:$D$34,4,0),1)/1000,"0.0")&amp;","&amp;TEXT(ROUND(VLOOKUP(B19,'death number'!$A$2:$D$34,3,0),1)/1000,"0.0")&amp;")"</f>
        <v>46.0(18.4,73.8)</v>
      </c>
      <c r="D19" s="13" t="str">
        <f>TEXT(ROUND(VLOOKUP(B19,'death number'!$E$2:$H$34,2,0)/1000,1),"0.0")&amp;"("&amp;TEXT(ROUND(VLOOKUP(B19,'death number'!$E$2:$H$34,4,0),1)/1000,"0.0")&amp;","&amp;TEXT(ROUND(VLOOKUP(B19,'death number'!$E$2:$H$34,3,0),1)/1000,"0.0")&amp;")"</f>
        <v>207.1(80.5,315.8)</v>
      </c>
      <c r="E19" s="13" t="str">
        <f>TEXT(ROUND(VLOOKUP(B19,'death rate'!$A$2:$D$34,2,0),1),"0.0")&amp;"("&amp;TEXT(ROUND(VLOOKUP(B19,'death rate'!$A$2:$D$34,4,0),1),"0.0")&amp;","&amp;TEXT(ROUND(VLOOKUP(B19,'death rate'!$A$2:$D$34,3,0),1),"0.0")&amp;")"</f>
        <v>6.0(2.3,10.0)</v>
      </c>
      <c r="F19" s="13" t="str">
        <f>TEXT(ROUND(VLOOKUP(B19,'death rate'!$E$2:$H$34,2,0),1),"0.0")&amp;"("&amp;TEXT(ROUND(VLOOKUP(B19,'death rate'!$E$2:$H$34,4,0),1),"0.0")&amp;","&amp;TEXT(ROUND(VLOOKUP(B19,'death rate'!$E$2:$H$34,3,0),1),"0.0")&amp;")"</f>
        <v>11.0(4.1,17.3)</v>
      </c>
      <c r="G19" s="25">
        <f>VLOOKUP(B19,'death number'!$I$2:$J$34,2,FALSE)*100</f>
        <v>11.2919494572057</v>
      </c>
      <c r="H19" s="25">
        <f>VLOOKUP(B19,'death rate'!$I$2:$J$34,2,FALSE)*100</f>
        <v>2.66316033055259</v>
      </c>
      <c r="I19" s="13" t="str">
        <f>TEXT(ROUND(VLOOKUP(B19,'DALYs number '!$A$2:$D$34,2,0)/1000000,1),"0.0")&amp;"("&amp;TEXT(ROUND(VLOOKUP(B19,'DALYs number '!$A$2:$D$34,4,0),1)/1000000,"0.0")&amp;","&amp;TEXT(ROUND(VLOOKUP(B19,'DALYs number '!$A$2:$D$34,3,0),1)/1000000,"0.0")&amp;")"</f>
        <v>2.0(0.8,3.1)</v>
      </c>
      <c r="J19" s="13" t="str">
        <f>TEXT(ROUND(VLOOKUP(B19,'DALYs number '!$E$2:$H$34,2,0)/1000000,1),"0.0")&amp;"("&amp;TEXT(ROUND(VLOOKUP(B19,'DALYs number '!$E$2:$H$34,4,0),1)/1000000,"0.0")&amp;","&amp;TEXT(ROUND(VLOOKUP(B19,'DALYs number '!$E$2:$H$34,3,0),1)/1000000,"0.0")&amp;")"</f>
        <v>10.0(4.5,14.9)</v>
      </c>
      <c r="K19" s="13" t="str">
        <f>TEXT(ROUND(VLOOKUP(B19,'DALYs rate'!$A$2:$D$34,2,0),1),"0.0")&amp;"("&amp;TEXT(ROUND(VLOOKUP(B19,'DALYs rate'!$A$2:$D$34,4,0),1),"0.0")&amp;","&amp;TEXT(ROUND(VLOOKUP(B19,'DALYs rate'!$A$2:$D$34,3,0),1),"0.0")&amp;")"</f>
        <v>217.3(88.1,346.2)</v>
      </c>
      <c r="L19" s="13" t="str">
        <f>TEXT(ROUND(VLOOKUP(B19,'DALYs rate'!$E$2:$H$34,2,0),1),"0.0")&amp;"("&amp;TEXT(ROUND(VLOOKUP(B19,'DALYs rate'!$E$2:$H$34,4,0),1),"0.0")&amp;","&amp;TEXT(ROUND(VLOOKUP(B19,'DALYs rate'!$E$2:$H$34,3,0),1),"0.0")&amp;")"</f>
        <v>456.8(196.7,685.5)</v>
      </c>
      <c r="M19" s="25">
        <f>VLOOKUP(B19,'DALYs number '!$I$2:$J$34,2,FALSE)*100</f>
        <v>13.2129112886754</v>
      </c>
      <c r="N19" s="25">
        <f>VLOOKUP(B19,'DALYs rate'!$I$2:$J$34,2,FALSE)*100</f>
        <v>3.55673028886526</v>
      </c>
      <c r="O19" s="29"/>
    </row>
    <row r="20" ht="17" spans="2:15">
      <c r="B20" s="3" t="s">
        <v>24</v>
      </c>
      <c r="C20" s="16" t="str">
        <f>TEXT(ROUND(VLOOKUP(B20,'death number'!$A$2:$D$34,2,0)/1000,1),"0.0")&amp;"("&amp;TEXT(ROUND(VLOOKUP(B20,'death number'!$A$2:$D$34,4,0),1)/1000,"0.0")&amp;","&amp;TEXT(ROUND(VLOOKUP(B20,'death number'!$A$2:$D$34,3,0),1)/1000,"0.0")&amp;")"</f>
        <v>5.9(2.4,9.4)</v>
      </c>
      <c r="D20" s="13" t="str">
        <f>TEXT(ROUND(VLOOKUP(B20,'death number'!$E$2:$H$34,2,0)/1000,1),"0.0")&amp;"("&amp;TEXT(ROUND(VLOOKUP(B20,'death number'!$E$2:$H$34,4,0),1)/1000,"0.0")&amp;","&amp;TEXT(ROUND(VLOOKUP(B20,'death number'!$E$2:$H$34,3,0),1)/1000,"0.0")&amp;")"</f>
        <v>19.0(7.6,30.3)</v>
      </c>
      <c r="E20" s="13" t="str">
        <f>TEXT(ROUND(VLOOKUP(B20,'death rate'!$A$2:$D$34,2,0),1),"0.0")&amp;"("&amp;TEXT(ROUND(VLOOKUP(B20,'death rate'!$A$2:$D$34,4,0),1),"0.0")&amp;","&amp;TEXT(ROUND(VLOOKUP(B20,'death rate'!$A$2:$D$34,3,0),1),"0.0")&amp;")"</f>
        <v>9.9(4.0,16.2)</v>
      </c>
      <c r="F20" s="13" t="str">
        <f>TEXT(ROUND(VLOOKUP(B20,'death rate'!$E$2:$H$34,2,0),1),"0.0")&amp;"("&amp;TEXT(ROUND(VLOOKUP(B20,'death rate'!$E$2:$H$34,4,0),1),"0.0")&amp;","&amp;TEXT(ROUND(VLOOKUP(B20,'death rate'!$E$2:$H$34,3,0),1),"0.0")&amp;")"</f>
        <v>15.8(5.9,26.4)</v>
      </c>
      <c r="G20" s="25">
        <f>VLOOKUP(B20,'death number'!$I$2:$J$34,2,FALSE)*100</f>
        <v>7.18592509749672</v>
      </c>
      <c r="H20" s="25">
        <f>VLOOKUP(B20,'death rate'!$I$2:$J$34,2,FALSE)*100</f>
        <v>1.88821773720935</v>
      </c>
      <c r="I20" s="13" t="str">
        <f>TEXT(ROUND(VLOOKUP(B20,'DALYs number '!$A$2:$D$34,2,0)/1000000,1),"0.0")&amp;"("&amp;TEXT(ROUND(VLOOKUP(B20,'DALYs number '!$A$2:$D$34,4,0),1)/1000000,"0.0")&amp;","&amp;TEXT(ROUND(VLOOKUP(B20,'DALYs number '!$A$2:$D$34,3,0),1)/1000000,"0.0")&amp;")"</f>
        <v>0.2(0.1,0.4)</v>
      </c>
      <c r="J20" s="13" t="str">
        <f>TEXT(ROUND(VLOOKUP(B20,'DALYs number '!$E$2:$H$34,2,0)/1000000,1),"0.0")&amp;"("&amp;TEXT(ROUND(VLOOKUP(B20,'DALYs number '!$E$2:$H$34,4,0),1)/1000000,"0.0")&amp;","&amp;TEXT(ROUND(VLOOKUP(B20,'DALYs number '!$E$2:$H$34,3,0),1)/1000000,"0.0")&amp;")"</f>
        <v>0.9(0.4,1.4)</v>
      </c>
      <c r="K20" s="13" t="str">
        <f>TEXT(ROUND(VLOOKUP(B20,'DALYs rate'!$A$2:$D$34,2,0),1),"0.0")&amp;"("&amp;TEXT(ROUND(VLOOKUP(B20,'DALYs rate'!$A$2:$D$34,4,0),1),"0.0")&amp;","&amp;TEXT(ROUND(VLOOKUP(B20,'DALYs rate'!$A$2:$D$34,3,0),1),"0.0")&amp;")"</f>
        <v>338.0(143.4,536.9)</v>
      </c>
      <c r="L20" s="13" t="str">
        <f>TEXT(ROUND(VLOOKUP(B20,'DALYs rate'!$E$2:$H$34,2,0),1),"0.0")&amp;"("&amp;TEXT(ROUND(VLOOKUP(B20,'DALYs rate'!$E$2:$H$34,4,0),1),"0.0")&amp;","&amp;TEXT(ROUND(VLOOKUP(B20,'DALYs rate'!$E$2:$H$34,3,0),1),"0.0")&amp;")"</f>
        <v>612.2(260.9,941.9)</v>
      </c>
      <c r="M20" s="25">
        <f>VLOOKUP(B20,'DALYs number '!$I$2:$J$34,2,FALSE)*100</f>
        <v>9.95420418947127</v>
      </c>
      <c r="N20" s="25">
        <f>VLOOKUP(B20,'DALYs rate'!$I$2:$J$34,2,FALSE)*100</f>
        <v>2.61715406053958</v>
      </c>
      <c r="O20" s="29"/>
    </row>
    <row r="21" ht="17" spans="2:15">
      <c r="B21" s="18" t="s">
        <v>25</v>
      </c>
      <c r="C21" s="16"/>
      <c r="D21" s="13"/>
      <c r="E21" s="13"/>
      <c r="F21" s="13"/>
      <c r="G21" s="25"/>
      <c r="H21" s="25"/>
      <c r="I21" s="13"/>
      <c r="J21" s="13"/>
      <c r="K21" s="13"/>
      <c r="L21" s="13"/>
      <c r="M21" s="25"/>
      <c r="N21" s="25"/>
      <c r="O21" s="29"/>
    </row>
    <row r="22" ht="17" spans="2:16">
      <c r="B22" s="17" t="s">
        <v>26</v>
      </c>
      <c r="C22" s="16" t="str">
        <f>TEXT(ROUND(VLOOKUP(B22,'death number'!$A$2:$D$34,2,0)/1000,1),"0.0")&amp;"("&amp;TEXT(ROUND(VLOOKUP(B22,'death number'!$A$2:$D$34,4,0),1)/1000,"0.0")&amp;","&amp;TEXT(ROUND(VLOOKUP(B22,'death number'!$A$2:$D$34,3,0),1)/1000,"0.0")&amp;")"</f>
        <v>5.6(2.2,8.8)</v>
      </c>
      <c r="D22" s="13" t="str">
        <f>TEXT(ROUND(VLOOKUP(B22,'death number'!$E$2:$H$34,2,0)/1000,1),"0.0")&amp;"("&amp;TEXT(ROUND(VLOOKUP(B22,'death number'!$E$2:$H$34,4,0),1)/1000,"0.0")&amp;","&amp;TEXT(ROUND(VLOOKUP(B22,'death number'!$E$2:$H$34,3,0),1)/1000,"0.0")&amp;")"</f>
        <v>6.9(2.4,11.6)</v>
      </c>
      <c r="E22" s="13" t="str">
        <f>TEXT(ROUND(VLOOKUP(B22,'death rate'!$A$2:$D$34,2,0),1),"0.0")&amp;"("&amp;TEXT(ROUND(VLOOKUP(B22,'death rate'!$A$2:$D$34,4,0),1),"0.0")&amp;","&amp;TEXT(ROUND(VLOOKUP(B22,'death rate'!$A$2:$D$34,3,0),1),"0.0")&amp;")"</f>
        <v>2.8(1.1,4.5)</v>
      </c>
      <c r="F22" s="13" t="str">
        <f>TEXT(ROUND(VLOOKUP(B22,'death rate'!$E$2:$H$34,2,0),1),"0.0")&amp;"("&amp;TEXT(ROUND(VLOOKUP(B22,'death rate'!$E$2:$H$34,4,0),1),"0.0")&amp;","&amp;TEXT(ROUND(VLOOKUP(B22,'death rate'!$E$2:$H$34,3,0),1),"0.0")&amp;")"</f>
        <v>1.4(0.5,2.2)</v>
      </c>
      <c r="G22" s="25">
        <f>VLOOKUP(B22,'death number'!$I$2:$J$34,2,FALSE)*100</f>
        <v>0.797245782666489</v>
      </c>
      <c r="H22" s="25">
        <f>VLOOKUP(B22,'death rate'!$I$2:$J$34,2,FALSE)*100</f>
        <v>-1.59818115151805</v>
      </c>
      <c r="I22" s="13" t="str">
        <f>TEXT(ROUND(VLOOKUP(B22,'DALYs number '!$A$2:$D$34,2,0)/1000000,1),"0.0")&amp;"("&amp;TEXT(ROUND(VLOOKUP(B22,'DALYs number '!$A$2:$D$34,4,0),1)/1000000,"0.0")&amp;","&amp;TEXT(ROUND(VLOOKUP(B22,'DALYs number '!$A$2:$D$34,3,0),1)/1000000,"0.0")&amp;")"</f>
        <v>0.4(0.2,0.5)</v>
      </c>
      <c r="J22" s="13" t="str">
        <f>TEXT(ROUND(VLOOKUP(B22,'DALYs number '!$E$2:$H$34,2,0)/1000000,1),"0.0")&amp;"("&amp;TEXT(ROUND(VLOOKUP(B22,'DALYs number '!$E$2:$H$34,4,0),1)/1000000,"0.0")&amp;","&amp;TEXT(ROUND(VLOOKUP(B22,'DALYs number '!$E$2:$H$34,3,0),1)/1000000,"0.0")&amp;")"</f>
        <v>1.0(0.4,1.5)</v>
      </c>
      <c r="K22" s="13" t="str">
        <f>TEXT(ROUND(VLOOKUP(B22,'DALYs rate'!$A$2:$D$34,2,0),1),"0.0")&amp;"("&amp;TEXT(ROUND(VLOOKUP(B22,'DALYs rate'!$A$2:$D$34,4,0),1),"0.0")&amp;","&amp;TEXT(ROUND(VLOOKUP(B22,'DALYs rate'!$A$2:$D$34,3,0),1),"0.0")&amp;")"</f>
        <v>173.5(78.7,265.4)</v>
      </c>
      <c r="L22" s="13" t="str">
        <f>TEXT(ROUND(VLOOKUP(B22,'DALYs rate'!$E$2:$H$34,2,0),1),"0.0")&amp;"("&amp;TEXT(ROUND(VLOOKUP(B22,'DALYs rate'!$E$2:$H$34,4,0),1),"0.0")&amp;","&amp;TEXT(ROUND(VLOOKUP(B22,'DALYs rate'!$E$2:$H$34,3,0),1),"0.0")&amp;")"</f>
        <v>286.8(128.7,443.1)</v>
      </c>
      <c r="M22" s="25">
        <f>VLOOKUP(B22,'DALYs number '!$I$2:$J$34,2,FALSE)*100</f>
        <v>5.4166906950032</v>
      </c>
      <c r="N22" s="25">
        <f>VLOOKUP(B22,'DALYs rate'!$I$2:$J$34,2,FALSE)*100</f>
        <v>2.10565112878932</v>
      </c>
      <c r="O22" s="29"/>
      <c r="P22" s="30"/>
    </row>
    <row r="23" ht="17" spans="2:15">
      <c r="B23" s="3" t="s">
        <v>27</v>
      </c>
      <c r="C23" s="16" t="str">
        <f>TEXT(ROUND(VLOOKUP(B23,'death number'!$A$2:$D$34,2,0)/1000,1),"0.0")&amp;"("&amp;TEXT(ROUND(VLOOKUP(B23,'death number'!$A$2:$D$34,4,0),1)/1000,"0.0")&amp;","&amp;TEXT(ROUND(VLOOKUP(B23,'death number'!$A$2:$D$34,3,0),1)/1000,"0.0")&amp;")"</f>
        <v>36.9(13.8,56.9)</v>
      </c>
      <c r="D23" s="13" t="str">
        <f>TEXT(ROUND(VLOOKUP(B23,'death number'!$E$2:$H$34,2,0)/1000,1),"0.0")&amp;"("&amp;TEXT(ROUND(VLOOKUP(B23,'death number'!$E$2:$H$34,4,0),1)/1000,"0.0")&amp;","&amp;TEXT(ROUND(VLOOKUP(B23,'death number'!$E$2:$H$34,3,0),1)/1000,"0.0")&amp;")"</f>
        <v>42.7(15.6,66.6)</v>
      </c>
      <c r="E23" s="13" t="str">
        <f>TEXT(ROUND(VLOOKUP(B23,'death rate'!$A$2:$D$34,2,0),1),"0.0")&amp;"("&amp;TEXT(ROUND(VLOOKUP(B23,'death rate'!$A$2:$D$34,4,0),1),"0.0")&amp;","&amp;TEXT(ROUND(VLOOKUP(B23,'death rate'!$A$2:$D$34,3,0),1),"0.0")&amp;")"</f>
        <v>6.1(2.3,9.4)</v>
      </c>
      <c r="F23" s="13" t="str">
        <f>TEXT(ROUND(VLOOKUP(B23,'death rate'!$E$2:$H$34,2,0),1),"0.0")&amp;"("&amp;TEXT(ROUND(VLOOKUP(B23,'death rate'!$E$2:$H$34,4,0),1),"0.0")&amp;","&amp;TEXT(ROUND(VLOOKUP(B23,'death rate'!$E$2:$H$34,3,0),1),"0.0")&amp;")"</f>
        <v>3.9(1.5,5.9)</v>
      </c>
      <c r="G23" s="25">
        <f>VLOOKUP(B23,'death number'!$I$2:$J$34,2,FALSE)*100</f>
        <v>0.515662869168571</v>
      </c>
      <c r="H23" s="25">
        <f>VLOOKUP(B23,'death rate'!$I$2:$J$34,2,FALSE)*100</f>
        <v>-1.194182479684</v>
      </c>
      <c r="I23" s="13" t="str">
        <f>TEXT(ROUND(VLOOKUP(B23,'DALYs number '!$A$2:$D$34,2,0)/1000000,1),"0.0")&amp;"("&amp;TEXT(ROUND(VLOOKUP(B23,'DALYs number '!$A$2:$D$34,4,0),1)/1000000,"0.0")&amp;","&amp;TEXT(ROUND(VLOOKUP(B23,'DALYs number '!$A$2:$D$34,3,0),1)/1000000,"0.0")&amp;")"</f>
        <v>1.2(0.5,1.7)</v>
      </c>
      <c r="J23" s="13" t="str">
        <f>TEXT(ROUND(VLOOKUP(B23,'DALYs number '!$E$2:$H$34,2,0)/1000000,1),"0.0")&amp;"("&amp;TEXT(ROUND(VLOOKUP(B23,'DALYs number '!$E$2:$H$34,4,0),1)/1000000,"0.0")&amp;","&amp;TEXT(ROUND(VLOOKUP(B23,'DALYs number '!$E$2:$H$34,3,0),1)/1000000,"0.0")&amp;")"</f>
        <v>2.2(1.0,3.2)</v>
      </c>
      <c r="K23" s="13" t="str">
        <f>TEXT(ROUND(VLOOKUP(B23,'DALYs rate'!$A$2:$D$34,2,0),1),"0.0")&amp;"("&amp;TEXT(ROUND(VLOOKUP(B23,'DALYs rate'!$A$2:$D$34,4,0),1),"0.0")&amp;","&amp;TEXT(ROUND(VLOOKUP(B23,'DALYs rate'!$A$2:$D$34,3,0),1),"0.0")&amp;")"</f>
        <v>212.5(96.9,313.8)</v>
      </c>
      <c r="L23" s="13" t="str">
        <f>TEXT(ROUND(VLOOKUP(B23,'DALYs rate'!$E$2:$H$34,2,0),1),"0.0")&amp;"("&amp;TEXT(ROUND(VLOOKUP(B23,'DALYs rate'!$E$2:$H$34,4,0),1),"0.0")&amp;","&amp;TEXT(ROUND(VLOOKUP(B23,'DALYs rate'!$E$2:$H$34,3,0),1),"0.0")&amp;")"</f>
        <v>281.6(138.3,409.7)</v>
      </c>
      <c r="M23" s="25">
        <f>VLOOKUP(B23,'DALYs number '!$I$2:$J$34,2,FALSE)*100</f>
        <v>2.75483557734141</v>
      </c>
      <c r="N23" s="25">
        <f>VLOOKUP(B23,'DALYs rate'!$I$2:$J$34,2,FALSE)*100</f>
        <v>1.04925737524386</v>
      </c>
      <c r="O23" s="29"/>
    </row>
    <row r="24" ht="17" spans="2:15">
      <c r="B24" s="3" t="s">
        <v>28</v>
      </c>
      <c r="C24" s="16" t="str">
        <f>TEXT(ROUND(VLOOKUP(B24,'death number'!$A$2:$D$34,2,0)/1000,1),"0.0")&amp;"("&amp;TEXT(ROUND(VLOOKUP(B24,'death number'!$A$2:$D$34,4,0),1)/1000,"0.0")&amp;","&amp;TEXT(ROUND(VLOOKUP(B24,'death number'!$A$2:$D$34,3,0),1)/1000,"0.0")&amp;")"</f>
        <v>1.2(0.5,1.8)</v>
      </c>
      <c r="D24" s="13" t="str">
        <f>TEXT(ROUND(VLOOKUP(B24,'death number'!$E$2:$H$34,2,0)/1000,1),"0.0")&amp;"("&amp;TEXT(ROUND(VLOOKUP(B24,'death number'!$E$2:$H$34,4,0),1)/1000,"0.0")&amp;","&amp;TEXT(ROUND(VLOOKUP(B24,'death number'!$E$2:$H$34,3,0),1)/1000,"0.0")&amp;")"</f>
        <v>2.6(1.1,3.9)</v>
      </c>
      <c r="E24" s="13" t="str">
        <f>TEXT(ROUND(VLOOKUP(B24,'death rate'!$A$2:$D$34,2,0),1),"0.0")&amp;"("&amp;TEXT(ROUND(VLOOKUP(B24,'death rate'!$A$2:$D$34,4,0),1),"0.0")&amp;","&amp;TEXT(ROUND(VLOOKUP(B24,'death rate'!$A$2:$D$34,3,0),1),"0.0")&amp;")"</f>
        <v>5.2(2.1,7.8)</v>
      </c>
      <c r="F24" s="13" t="str">
        <f>TEXT(ROUND(VLOOKUP(B24,'death rate'!$E$2:$H$34,2,0),1),"0.0")&amp;"("&amp;TEXT(ROUND(VLOOKUP(B24,'death rate'!$E$2:$H$34,4,0),1),"0.0")&amp;","&amp;TEXT(ROUND(VLOOKUP(B24,'death rate'!$E$2:$H$34,3,0),1),"0.0")&amp;")"</f>
        <v>4.6(1.9,6.6)</v>
      </c>
      <c r="G24" s="25">
        <f>VLOOKUP(B24,'death number'!$I$2:$J$34,2,FALSE)*100</f>
        <v>3.83567537327914</v>
      </c>
      <c r="H24" s="25">
        <f>VLOOKUP(B24,'death rate'!$I$2:$J$34,2,FALSE)*100</f>
        <v>-0.408013096435063</v>
      </c>
      <c r="I24" s="13" t="str">
        <f>TEXT(ROUND(VLOOKUP(B24,'DALYs number '!$A$2:$D$34,2,0)/1000000,1),"0.0")&amp;"("&amp;TEXT(ROUND(VLOOKUP(B24,'DALYs number '!$A$2:$D$34,4,0),1)/1000000,"0.0")&amp;","&amp;TEXT(ROUND(VLOOKUP(B24,'DALYs number '!$A$2:$D$34,3,0),1)/1000000,"0.0")&amp;")"</f>
        <v>0.0(0.0,0.1)</v>
      </c>
      <c r="J24" s="13" t="str">
        <f>TEXT(ROUND(VLOOKUP(B24,'DALYs number '!$E$2:$H$34,2,0)/1000000,1),"0.0")&amp;"("&amp;TEXT(ROUND(VLOOKUP(B24,'DALYs number '!$E$2:$H$34,4,0),1)/1000000,"0.0")&amp;","&amp;TEXT(ROUND(VLOOKUP(B24,'DALYs number '!$E$2:$H$34,3,0),1)/1000000,"0.0")&amp;")"</f>
        <v>0.1(0.1,0.2)</v>
      </c>
      <c r="K24" s="13" t="str">
        <f>TEXT(ROUND(VLOOKUP(B24,'DALYs rate'!$A$2:$D$34,2,0),1),"0.0")&amp;"("&amp;TEXT(ROUND(VLOOKUP(B24,'DALYs rate'!$A$2:$D$34,4,0),1),"0.0")&amp;","&amp;TEXT(ROUND(VLOOKUP(B24,'DALYs rate'!$A$2:$D$34,3,0),1),"0.0")&amp;")"</f>
        <v>196.9(89.4,285.5)</v>
      </c>
      <c r="L24" s="13" t="str">
        <f>TEXT(ROUND(VLOOKUP(B24,'DALYs rate'!$E$2:$H$34,2,0),1),"0.0")&amp;"("&amp;TEXT(ROUND(VLOOKUP(B24,'DALYs rate'!$E$2:$H$34,4,0),1),"0.0")&amp;","&amp;TEXT(ROUND(VLOOKUP(B24,'DALYs rate'!$E$2:$H$34,3,0),1),"0.0")&amp;")"</f>
        <v>268.5(131.0,387.2)</v>
      </c>
      <c r="M24" s="25">
        <f>VLOOKUP(B24,'DALYs number '!$I$2:$J$34,2,FALSE)*100</f>
        <v>6.14540844456619</v>
      </c>
      <c r="N24" s="25">
        <f>VLOOKUP(B24,'DALYs rate'!$I$2:$J$34,2,FALSE)*100</f>
        <v>1.17317147265823</v>
      </c>
      <c r="O24" s="29"/>
    </row>
    <row r="25" ht="17" spans="2:15">
      <c r="B25" s="3" t="s">
        <v>29</v>
      </c>
      <c r="C25" s="16" t="str">
        <f>TEXT(ROUND(VLOOKUP(B25,'death number'!$A$2:$D$34,2,0)/1000,1),"0.0")&amp;"("&amp;TEXT(ROUND(VLOOKUP(B25,'death number'!$A$2:$D$34,4,0),1)/1000,"0.0")&amp;","&amp;TEXT(ROUND(VLOOKUP(B25,'death number'!$A$2:$D$34,3,0),1)/1000,"0.0")&amp;")"</f>
        <v>26.6(11.1,38.6)</v>
      </c>
      <c r="D25" s="13" t="str">
        <f>TEXT(ROUND(VLOOKUP(B25,'death number'!$E$2:$H$34,2,0)/1000,1),"0.0")&amp;"("&amp;TEXT(ROUND(VLOOKUP(B25,'death number'!$E$2:$H$34,4,0),1)/1000,"0.0")&amp;","&amp;TEXT(ROUND(VLOOKUP(B25,'death number'!$E$2:$H$34,3,0),1)/1000,"0.0")&amp;")"</f>
        <v>45.6(20.4,63.5)</v>
      </c>
      <c r="E25" s="13" t="str">
        <f>TEXT(ROUND(VLOOKUP(B25,'death rate'!$A$2:$D$34,2,0),1),"0.0")&amp;"("&amp;TEXT(ROUND(VLOOKUP(B25,'death rate'!$A$2:$D$34,4,0),1),"0.0")&amp;","&amp;TEXT(ROUND(VLOOKUP(B25,'death rate'!$A$2:$D$34,3,0),1),"0.0")&amp;")"</f>
        <v>7.5(3.2,10.8)</v>
      </c>
      <c r="F25" s="13" t="str">
        <f>TEXT(ROUND(VLOOKUP(B25,'death rate'!$E$2:$H$34,2,0),1),"0.0")&amp;"("&amp;TEXT(ROUND(VLOOKUP(B25,'death rate'!$E$2:$H$34,4,0),1),"0.0")&amp;","&amp;TEXT(ROUND(VLOOKUP(B25,'death rate'!$E$2:$H$34,3,0),1),"0.0")&amp;")"</f>
        <v>6.9(3.2,9.5)</v>
      </c>
      <c r="G25" s="25">
        <f>VLOOKUP(B25,'death number'!$I$2:$J$34,2,FALSE)*100</f>
        <v>2.31409140660368</v>
      </c>
      <c r="H25" s="25">
        <f>VLOOKUP(B25,'death rate'!$I$2:$J$34,2,FALSE)*100</f>
        <v>-0.261401174670381</v>
      </c>
      <c r="I25" s="13" t="str">
        <f>TEXT(ROUND(VLOOKUP(B25,'DALYs number '!$A$2:$D$34,2,0)/1000000,1),"0.0")&amp;"("&amp;TEXT(ROUND(VLOOKUP(B25,'DALYs number '!$A$2:$D$34,4,0),1)/1000000,"0.0")&amp;","&amp;TEXT(ROUND(VLOOKUP(B25,'DALYs number '!$A$2:$D$34,3,0),1)/1000000,"0.0")&amp;")"</f>
        <v>1.1(0.5,1.5)</v>
      </c>
      <c r="J25" s="13" t="str">
        <f>TEXT(ROUND(VLOOKUP(B25,'DALYs number '!$E$2:$H$34,2,0)/1000000,1),"0.0")&amp;"("&amp;TEXT(ROUND(VLOOKUP(B25,'DALYs number '!$E$2:$H$34,4,0),1)/1000000,"0.0")&amp;","&amp;TEXT(ROUND(VLOOKUP(B25,'DALYs number '!$E$2:$H$34,3,0),1)/1000000,"0.0")&amp;")"</f>
        <v>3.4(1.7,4.8)</v>
      </c>
      <c r="K25" s="13" t="str">
        <f>TEXT(ROUND(VLOOKUP(B25,'DALYs rate'!$A$2:$D$34,2,0),1),"0.0")&amp;"("&amp;TEXT(ROUND(VLOOKUP(B25,'DALYs rate'!$A$2:$D$34,4,0),1),"0.0")&amp;","&amp;TEXT(ROUND(VLOOKUP(B25,'DALYs rate'!$A$2:$D$34,3,0),1),"0.0")&amp;")"</f>
        <v>318.0(158.7,446.1)</v>
      </c>
      <c r="L25" s="13" t="str">
        <f>TEXT(ROUND(VLOOKUP(B25,'DALYs rate'!$E$2:$H$34,2,0),1),"0.0")&amp;"("&amp;TEXT(ROUND(VLOOKUP(B25,'DALYs rate'!$E$2:$H$34,4,0),1),"0.0")&amp;","&amp;TEXT(ROUND(VLOOKUP(B25,'DALYs rate'!$E$2:$H$34,3,0),1),"0.0")&amp;")"</f>
        <v>569.5(291.4,801.8)</v>
      </c>
      <c r="M25" s="25">
        <f>VLOOKUP(B25,'DALYs number '!$I$2:$J$34,2,FALSE)*100</f>
        <v>7.09939368047039</v>
      </c>
      <c r="N25" s="25">
        <f>VLOOKUP(B25,'DALYs rate'!$I$2:$J$34,2,FALSE)*100</f>
        <v>2.551348967448</v>
      </c>
      <c r="O25" s="29"/>
    </row>
    <row r="26" ht="17" spans="2:15">
      <c r="B26" s="3" t="s">
        <v>30</v>
      </c>
      <c r="C26" s="16" t="str">
        <f>TEXT(ROUND(VLOOKUP(B26,'death number'!$A$2:$D$34,2,0)/1000,1),"0.0")&amp;"("&amp;TEXT(ROUND(VLOOKUP(B26,'death number'!$A$2:$D$34,4,0),1)/1000,"0.0")&amp;","&amp;TEXT(ROUND(VLOOKUP(B26,'death number'!$A$2:$D$34,3,0),1)/1000,"0.0")&amp;")"</f>
        <v>4.8(2.1,6.9)</v>
      </c>
      <c r="D26" s="13" t="str">
        <f>TEXT(ROUND(VLOOKUP(B26,'death number'!$E$2:$H$34,2,0)/1000,1),"0.0")&amp;"("&amp;TEXT(ROUND(VLOOKUP(B26,'death number'!$E$2:$H$34,4,0),1)/1000,"0.0")&amp;","&amp;TEXT(ROUND(VLOOKUP(B26,'death number'!$E$2:$H$34,3,0),1)/1000,"0.0")&amp;")"</f>
        <v>7.4(3.2,10.6)</v>
      </c>
      <c r="E26" s="13" t="str">
        <f>TEXT(ROUND(VLOOKUP(B26,'death rate'!$A$2:$D$34,2,0),1),"0.0")&amp;"("&amp;TEXT(ROUND(VLOOKUP(B26,'death rate'!$A$2:$D$34,4,0),1),"0.0")&amp;","&amp;TEXT(ROUND(VLOOKUP(B26,'death rate'!$A$2:$D$34,3,0),1),"0.0")&amp;")"</f>
        <v>10.6(4.5,15.4)</v>
      </c>
      <c r="F26" s="13" t="str">
        <f>TEXT(ROUND(VLOOKUP(B26,'death rate'!$E$2:$H$34,2,0),1),"0.0")&amp;"("&amp;TEXT(ROUND(VLOOKUP(B26,'death rate'!$E$2:$H$34,4,0),1),"0.0")&amp;","&amp;TEXT(ROUND(VLOOKUP(B26,'death rate'!$E$2:$H$34,3,0),1),"0.0")&amp;")"</f>
        <v>8.3(3.7,11.9)</v>
      </c>
      <c r="G26" s="25">
        <f>VLOOKUP(B26,'death number'!$I$2:$J$34,2,FALSE)*100</f>
        <v>1.75852783924335</v>
      </c>
      <c r="H26" s="25">
        <f>VLOOKUP(B26,'death rate'!$I$2:$J$34,2,FALSE)*100</f>
        <v>-0.678519977878966</v>
      </c>
      <c r="I26" s="13" t="str">
        <f>TEXT(ROUND(VLOOKUP(B26,'DALYs number '!$A$2:$D$34,2,0)/1000000,1),"0.0")&amp;"("&amp;TEXT(ROUND(VLOOKUP(B26,'DALYs number '!$A$2:$D$34,4,0),1)/1000000,"0.0")&amp;","&amp;TEXT(ROUND(VLOOKUP(B26,'DALYs number '!$A$2:$D$34,3,0),1)/1000000,"0.0")&amp;")"</f>
        <v>0.2(0.1,0.2)</v>
      </c>
      <c r="J26" s="13" t="str">
        <f>TEXT(ROUND(VLOOKUP(B26,'DALYs number '!$E$2:$H$34,2,0)/1000000,1),"0.0")&amp;"("&amp;TEXT(ROUND(VLOOKUP(B26,'DALYs number '!$E$2:$H$34,4,0),1)/1000000,"0.0")&amp;","&amp;TEXT(ROUND(VLOOKUP(B26,'DALYs number '!$E$2:$H$34,3,0),1)/1000000,"0.0")&amp;")"</f>
        <v>0.4(0.2,0.6)</v>
      </c>
      <c r="K26" s="13" t="str">
        <f>TEXT(ROUND(VLOOKUP(B26,'DALYs rate'!$A$2:$D$34,2,0),1),"0.0")&amp;"("&amp;TEXT(ROUND(VLOOKUP(B26,'DALYs rate'!$A$2:$D$34,4,0),1),"0.0")&amp;","&amp;TEXT(ROUND(VLOOKUP(B26,'DALYs rate'!$A$2:$D$34,3,0),1),"0.0")&amp;")"</f>
        <v>357.3(168.9,505.5)</v>
      </c>
      <c r="L26" s="13" t="str">
        <f>TEXT(ROUND(VLOOKUP(B26,'DALYs rate'!$E$2:$H$34,2,0),1),"0.0")&amp;"("&amp;TEXT(ROUND(VLOOKUP(B26,'DALYs rate'!$E$2:$H$34,4,0),1),"0.0")&amp;","&amp;TEXT(ROUND(VLOOKUP(B26,'DALYs rate'!$E$2:$H$34,3,0),1),"0.0")&amp;")"</f>
        <v>466.8(233.0,658.3)</v>
      </c>
      <c r="M26" s="25">
        <f>VLOOKUP(B26,'DALYs number '!$I$2:$J$34,2,FALSE)*100</f>
        <v>4.41204373487402</v>
      </c>
      <c r="N26" s="25">
        <f>VLOOKUP(B26,'DALYs rate'!$I$2:$J$34,2,FALSE)*100</f>
        <v>0.988746348136218</v>
      </c>
      <c r="O26" s="29"/>
    </row>
    <row r="27" ht="34" spans="2:15">
      <c r="B27" s="19" t="s">
        <v>31</v>
      </c>
      <c r="C27" s="16"/>
      <c r="D27" s="13"/>
      <c r="E27" s="13"/>
      <c r="F27" s="13"/>
      <c r="G27" s="25"/>
      <c r="H27" s="25"/>
      <c r="I27" s="13"/>
      <c r="J27" s="13"/>
      <c r="K27" s="13"/>
      <c r="L27" s="13"/>
      <c r="M27" s="25"/>
      <c r="N27" s="25"/>
      <c r="O27" s="29"/>
    </row>
    <row r="28" ht="17" spans="2:15">
      <c r="B28" s="3" t="s">
        <v>32</v>
      </c>
      <c r="C28" s="16" t="str">
        <f>TEXT(ROUND(VLOOKUP(B28,'death number'!$A$2:$D$34,2,0)/1000,1),"0.0")&amp;"("&amp;TEXT(ROUND(VLOOKUP(B28,'death number'!$A$2:$D$34,4,0),1)/1000,"0.0")&amp;","&amp;TEXT(ROUND(VLOOKUP(B28,'death number'!$A$2:$D$34,3,0),1)/1000,"0.0")&amp;")"</f>
        <v>9.8(4.3,14.1)</v>
      </c>
      <c r="D28" s="13" t="str">
        <f>TEXT(ROUND(VLOOKUP(B28,'death number'!$E$2:$H$34,2,0)/1000,1),"0.0")&amp;"("&amp;TEXT(ROUND(VLOOKUP(B28,'death number'!$E$2:$H$34,4,0),1)/1000,"0.0")&amp;","&amp;TEXT(ROUND(VLOOKUP(B28,'death number'!$E$2:$H$34,3,0),1)/1000,"0.0")&amp;")"</f>
        <v>17.7(7.5,26.3)</v>
      </c>
      <c r="E28" s="13" t="str">
        <f>TEXT(ROUND(VLOOKUP(B28,'death rate'!$A$2:$D$34,2,0),1),"0.0")&amp;"("&amp;TEXT(ROUND(VLOOKUP(B28,'death rate'!$A$2:$D$34,4,0),1),"0.0")&amp;","&amp;TEXT(ROUND(VLOOKUP(B28,'death rate'!$A$2:$D$34,3,0),1),"0.0")&amp;")"</f>
        <v>6.5(2.8,9.5)</v>
      </c>
      <c r="F28" s="13" t="str">
        <f>TEXT(ROUND(VLOOKUP(B28,'death rate'!$E$2:$H$34,2,0),1),"0.0")&amp;"("&amp;TEXT(ROUND(VLOOKUP(B28,'death rate'!$E$2:$H$34,4,0),1),"0.0")&amp;","&amp;TEXT(ROUND(VLOOKUP(B28,'death rate'!$E$2:$H$34,3,0),1),"0.0")&amp;")"</f>
        <v>7.6(3.3,11.2)</v>
      </c>
      <c r="G28" s="25">
        <f>VLOOKUP(B28,'death number'!$I$2:$J$34,2,FALSE)*100</f>
        <v>2.58728621455622</v>
      </c>
      <c r="H28" s="25">
        <f>VLOOKUP(B28,'death rate'!$I$2:$J$34,2,FALSE)*100</f>
        <v>0.51714924731321</v>
      </c>
      <c r="I28" s="13" t="str">
        <f>TEXT(ROUND(VLOOKUP(B28,'DALYs number '!$A$2:$D$34,2,0)/1000000,1),"0.0")&amp;"("&amp;TEXT(ROUND(VLOOKUP(B28,'DALYs number '!$A$2:$D$34,4,0),1)/1000000,"0.0")&amp;","&amp;TEXT(ROUND(VLOOKUP(B28,'DALYs number '!$A$2:$D$34,3,0),1)/1000000,"0.0")&amp;")"</f>
        <v>0.5(0.2,0.7)</v>
      </c>
      <c r="J28" s="13" t="str">
        <f>TEXT(ROUND(VLOOKUP(B28,'DALYs number '!$E$2:$H$34,2,0)/1000000,1),"0.0")&amp;"("&amp;TEXT(ROUND(VLOOKUP(B28,'DALYs number '!$E$2:$H$34,4,0),1)/1000000,"0.0")&amp;","&amp;TEXT(ROUND(VLOOKUP(B28,'DALYs number '!$E$2:$H$34,3,0),1)/1000000,"0.0")&amp;")"</f>
        <v>0.9(0.4,1.3)</v>
      </c>
      <c r="K28" s="13" t="str">
        <f>TEXT(ROUND(VLOOKUP(B28,'DALYs rate'!$A$2:$D$34,2,0),1),"0.0")&amp;"("&amp;TEXT(ROUND(VLOOKUP(B28,'DALYs rate'!$A$2:$D$34,4,0),1),"0.0")&amp;","&amp;TEXT(ROUND(VLOOKUP(B28,'DALYs rate'!$A$2:$D$34,3,0),1),"0.0")&amp;")"</f>
        <v>316.4(149.0,452.7)</v>
      </c>
      <c r="L28" s="13" t="str">
        <f>TEXT(ROUND(VLOOKUP(B28,'DALYs rate'!$E$2:$H$34,2,0),1),"0.0")&amp;"("&amp;TEXT(ROUND(VLOOKUP(B28,'DALYs rate'!$E$2:$H$34,4,0),1),"0.0")&amp;","&amp;TEXT(ROUND(VLOOKUP(B28,'DALYs rate'!$E$2:$H$34,3,0),1),"0.0")&amp;")"</f>
        <v>443.1(219.0,632.5)</v>
      </c>
      <c r="M28" s="25">
        <f>VLOOKUP(B28,'DALYs number '!$I$2:$J$34,2,FALSE)*100</f>
        <v>2.95791668631819</v>
      </c>
      <c r="N28" s="25">
        <f>VLOOKUP(B28,'DALYs rate'!$I$2:$J$34,2,FALSE)*100</f>
        <v>1.29204832008843</v>
      </c>
      <c r="O28" s="29"/>
    </row>
    <row r="29" ht="17" spans="2:15">
      <c r="B29" s="3" t="s">
        <v>33</v>
      </c>
      <c r="C29" s="16" t="str">
        <f>TEXT(ROUND(VLOOKUP(B29,'death number'!$A$2:$D$34,2,0)/1000,1),"0.0")&amp;"("&amp;TEXT(ROUND(VLOOKUP(B29,'death number'!$A$2:$D$34,4,0),1)/1000,"0.0")&amp;","&amp;TEXT(ROUND(VLOOKUP(B29,'death number'!$A$2:$D$34,3,0),1)/1000,"0.0")&amp;")"</f>
        <v>5.9(2.6,8.3)</v>
      </c>
      <c r="D29" s="13" t="str">
        <f>TEXT(ROUND(VLOOKUP(B29,'death number'!$E$2:$H$34,2,0)/1000,1),"0.0")&amp;"("&amp;TEXT(ROUND(VLOOKUP(B29,'death number'!$E$2:$H$34,4,0),1)/1000,"0.0")&amp;","&amp;TEXT(ROUND(VLOOKUP(B29,'death number'!$E$2:$H$34,3,0),1)/1000,"0.0")&amp;")"</f>
        <v>25.2(10.8,35.3)</v>
      </c>
      <c r="E29" s="13" t="str">
        <f>TEXT(ROUND(VLOOKUP(B29,'death rate'!$A$2:$D$34,2,0),1),"0.0")&amp;"("&amp;TEXT(ROUND(VLOOKUP(B29,'death rate'!$A$2:$D$34,4,0),1),"0.0")&amp;","&amp;TEXT(ROUND(VLOOKUP(B29,'death rate'!$A$2:$D$34,3,0),1),"0.0")&amp;")"</f>
        <v>2.1(0.9,2.9)</v>
      </c>
      <c r="F29" s="13" t="str">
        <f>TEXT(ROUND(VLOOKUP(B29,'death rate'!$E$2:$H$34,2,0),1),"0.0")&amp;"("&amp;TEXT(ROUND(VLOOKUP(B29,'death rate'!$E$2:$H$34,4,0),1),"0.0")&amp;","&amp;TEXT(ROUND(VLOOKUP(B29,'death rate'!$E$2:$H$34,3,0),1),"0.0")&amp;")"</f>
        <v>7.0(3.0,9.8)</v>
      </c>
      <c r="G29" s="25">
        <f>VLOOKUP(B29,'death number'!$I$2:$J$34,2,FALSE)*100</f>
        <v>10.6314189087518</v>
      </c>
      <c r="H29" s="25">
        <f>VLOOKUP(B29,'death rate'!$I$2:$J$34,2,FALSE)*100</f>
        <v>7.6805327544956</v>
      </c>
      <c r="I29" s="13" t="str">
        <f>TEXT(ROUND(VLOOKUP(B29,'DALYs number '!$A$2:$D$34,2,0)/1000000,1),"0.0")&amp;"("&amp;TEXT(ROUND(VLOOKUP(B29,'DALYs number '!$A$2:$D$34,4,0),1)/1000000,"0.0")&amp;","&amp;TEXT(ROUND(VLOOKUP(B29,'DALYs number '!$A$2:$D$34,3,0),1)/1000000,"0.0")&amp;")"</f>
        <v>0.4(0.2,0.6)</v>
      </c>
      <c r="J29" s="13" t="str">
        <f>TEXT(ROUND(VLOOKUP(B29,'DALYs number '!$E$2:$H$34,2,0)/1000000,1),"0.0")&amp;"("&amp;TEXT(ROUND(VLOOKUP(B29,'DALYs number '!$E$2:$H$34,4,0),1)/1000000,"0.0")&amp;","&amp;TEXT(ROUND(VLOOKUP(B29,'DALYs number '!$E$2:$H$34,3,0),1)/1000000,"0.0")&amp;")"</f>
        <v>1.2(0.6,1.7)</v>
      </c>
      <c r="K29" s="13" t="str">
        <f>TEXT(ROUND(VLOOKUP(B29,'DALYs rate'!$A$2:$D$34,2,0),1),"0.0")&amp;"("&amp;TEXT(ROUND(VLOOKUP(B29,'DALYs rate'!$A$2:$D$34,4,0),1),"0.0")&amp;","&amp;TEXT(ROUND(VLOOKUP(B29,'DALYs rate'!$A$2:$D$34,3,0),1),"0.0")&amp;")"</f>
        <v>143.8(69.8,205.2)</v>
      </c>
      <c r="L29" s="13" t="str">
        <f>TEXT(ROUND(VLOOKUP(B29,'DALYs rate'!$E$2:$H$34,2,0),1),"0.0")&amp;"("&amp;TEXT(ROUND(VLOOKUP(B29,'DALYs rate'!$E$2:$H$34,4,0),1),"0.0")&amp;","&amp;TEXT(ROUND(VLOOKUP(B29,'DALYs rate'!$E$2:$H$34,3,0),1),"0.0")&amp;")"</f>
        <v>352.5(178.2,487.3)</v>
      </c>
      <c r="M29" s="25">
        <f>VLOOKUP(B29,'DALYs number '!$I$2:$J$34,2,FALSE)*100</f>
        <v>6.34403861095656</v>
      </c>
      <c r="N29" s="25">
        <f>VLOOKUP(B29,'DALYs rate'!$I$2:$J$34,2,FALSE)*100</f>
        <v>4.6837793164498</v>
      </c>
      <c r="O29" s="29"/>
    </row>
    <row r="30" ht="17" spans="2:15">
      <c r="B30" s="3" t="s">
        <v>34</v>
      </c>
      <c r="C30" s="16" t="str">
        <f>TEXT(ROUND(VLOOKUP(B30,'death number'!$A$2:$D$34,2,0)/1000,1),"0.0")&amp;"("&amp;TEXT(ROUND(VLOOKUP(B30,'death number'!$A$2:$D$34,4,0),1)/1000,"0.0")&amp;","&amp;TEXT(ROUND(VLOOKUP(B30,'death number'!$A$2:$D$34,3,0),1)/1000,"0.0")&amp;")"</f>
        <v>2.4(1.1,3.3)</v>
      </c>
      <c r="D30" s="13" t="str">
        <f>TEXT(ROUND(VLOOKUP(B30,'death number'!$E$2:$H$34,2,0)/1000,1),"0.0")&amp;"("&amp;TEXT(ROUND(VLOOKUP(B30,'death number'!$E$2:$H$34,4,0),1)/1000,"0.0")&amp;","&amp;TEXT(ROUND(VLOOKUP(B30,'death number'!$E$2:$H$34,3,0),1)/1000,"0.0")&amp;")"</f>
        <v>8.1(4.0,11.3)</v>
      </c>
      <c r="E30" s="13" t="str">
        <f>TEXT(ROUND(VLOOKUP(B30,'death rate'!$A$2:$D$34,2,0),1),"0.0")&amp;"("&amp;TEXT(ROUND(VLOOKUP(B30,'death rate'!$A$2:$D$34,4,0),1),"0.0")&amp;","&amp;TEXT(ROUND(VLOOKUP(B30,'death rate'!$A$2:$D$34,3,0),1),"0.0")&amp;")"</f>
        <v>5.0(2.2,7.0)</v>
      </c>
      <c r="F30" s="13" t="str">
        <f>TEXT(ROUND(VLOOKUP(B30,'death rate'!$E$2:$H$34,2,0),1),"0.0")&amp;"("&amp;TEXT(ROUND(VLOOKUP(B30,'death rate'!$E$2:$H$34,4,0),1),"0.0")&amp;","&amp;TEXT(ROUND(VLOOKUP(B30,'death rate'!$E$2:$H$34,3,0),1),"0.0")&amp;")"</f>
        <v>9.7(4.5,13.7)</v>
      </c>
      <c r="G30" s="25">
        <f>VLOOKUP(B30,'death number'!$I$2:$J$34,2,FALSE)*100</f>
        <v>7.82308795397775</v>
      </c>
      <c r="H30" s="25">
        <f>VLOOKUP(B30,'death rate'!$I$2:$J$34,2,FALSE)*100</f>
        <v>3.05292597949726</v>
      </c>
      <c r="I30" s="13" t="str">
        <f>TEXT(ROUND(VLOOKUP(B30,'DALYs number '!$A$2:$D$34,2,0)/1000000,1),"0.0")&amp;"("&amp;TEXT(ROUND(VLOOKUP(B30,'DALYs number '!$A$2:$D$34,4,0),1)/1000000,"0.0")&amp;","&amp;TEXT(ROUND(VLOOKUP(B30,'DALYs number '!$A$2:$D$34,3,0),1)/1000000,"0.0")&amp;")"</f>
        <v>0.1(0.1,0.2)</v>
      </c>
      <c r="J30" s="13" t="str">
        <f>TEXT(ROUND(VLOOKUP(B30,'DALYs number '!$E$2:$H$34,2,0)/1000000,1),"0.0")&amp;"("&amp;TEXT(ROUND(VLOOKUP(B30,'DALYs number '!$E$2:$H$34,4,0),1)/1000000,"0.0")&amp;","&amp;TEXT(ROUND(VLOOKUP(B30,'DALYs number '!$E$2:$H$34,3,0),1)/1000000,"0.0")&amp;")"</f>
        <v>0.5(0.2,0.7)</v>
      </c>
      <c r="K30" s="13" t="str">
        <f>TEXT(ROUND(VLOOKUP(B30,'DALYs rate'!$A$2:$D$34,2,0),1),"0.0")&amp;"("&amp;TEXT(ROUND(VLOOKUP(B30,'DALYs rate'!$A$2:$D$34,4,0),1),"0.0")&amp;","&amp;TEXT(ROUND(VLOOKUP(B30,'DALYs rate'!$A$2:$D$34,3,0),1),"0.0")&amp;")"</f>
        <v>240.8(120.4,338.1)</v>
      </c>
      <c r="L30" s="13" t="str">
        <f>TEXT(ROUND(VLOOKUP(B30,'DALYs rate'!$E$2:$H$34,2,0),1),"0.0")&amp;"("&amp;TEXT(ROUND(VLOOKUP(B30,'DALYs rate'!$E$2:$H$34,4,0),1),"0.0")&amp;","&amp;TEXT(ROUND(VLOOKUP(B30,'DALYs rate'!$E$2:$H$34,3,0),1),"0.0")&amp;")"</f>
        <v>527.8(264.1,744.8)</v>
      </c>
      <c r="M30" s="25">
        <f>VLOOKUP(B30,'DALYs number '!$I$2:$J$34,2,FALSE)*100</f>
        <v>9.68504747757837</v>
      </c>
      <c r="N30" s="25">
        <f>VLOOKUP(B30,'DALYs rate'!$I$2:$J$34,2,FALSE)*100</f>
        <v>3.84646573362401</v>
      </c>
      <c r="O30" s="29"/>
    </row>
    <row r="31" ht="17" spans="2:15">
      <c r="B31" s="20" t="s">
        <v>35</v>
      </c>
      <c r="C31" s="16"/>
      <c r="D31" s="13"/>
      <c r="E31" s="13"/>
      <c r="F31" s="13"/>
      <c r="G31" s="25"/>
      <c r="H31" s="25"/>
      <c r="I31" s="13"/>
      <c r="J31" s="13"/>
      <c r="K31" s="13"/>
      <c r="L31" s="13"/>
      <c r="M31" s="25"/>
      <c r="N31" s="25"/>
      <c r="O31" s="29"/>
    </row>
    <row r="32" ht="17" spans="2:15">
      <c r="B32" s="3" t="s">
        <v>36</v>
      </c>
      <c r="C32" s="16" t="str">
        <f>TEXT(ROUND(VLOOKUP(B32,'death number'!$A$2:$D$34,2,0)/1000,1),"0.0")&amp;"("&amp;TEXT(ROUND(VLOOKUP(B32,'death number'!$A$2:$D$34,4,0),1)/1000,"0.0")&amp;","&amp;TEXT(ROUND(VLOOKUP(B32,'death number'!$A$2:$D$34,3,0),1)/1000,"0.0")&amp;")"</f>
        <v>12.9(5.6,18.6)</v>
      </c>
      <c r="D32" s="13" t="str">
        <f>TEXT(ROUND(VLOOKUP(B32,'death number'!$E$2:$H$34,2,0)/1000,1),"0.0")&amp;"("&amp;TEXT(ROUND(VLOOKUP(B32,'death number'!$E$2:$H$34,4,0),1)/1000,"0.0")&amp;","&amp;TEXT(ROUND(VLOOKUP(B32,'death number'!$E$2:$H$34,3,0),1)/1000,"0.0")&amp;")"</f>
        <v>36.6(15.8,52.5)</v>
      </c>
      <c r="E32" s="13" t="str">
        <f>TEXT(ROUND(VLOOKUP(B32,'death rate'!$A$2:$D$34,2,0),1),"0.0")&amp;"("&amp;TEXT(ROUND(VLOOKUP(B32,'death rate'!$A$2:$D$34,4,0),1),"0.0")&amp;","&amp;TEXT(ROUND(VLOOKUP(B32,'death rate'!$A$2:$D$34,3,0),1),"0.0")&amp;")"</f>
        <v>14.5(6.0,21.5)</v>
      </c>
      <c r="F32" s="13" t="str">
        <f>TEXT(ROUND(VLOOKUP(B32,'death rate'!$E$2:$H$34,2,0),1),"0.0")&amp;"("&amp;TEXT(ROUND(VLOOKUP(B32,'death rate'!$E$2:$H$34,4,0),1),"0.0")&amp;","&amp;TEXT(ROUND(VLOOKUP(B32,'death rate'!$E$2:$H$34,3,0),1),"0.0")&amp;")"</f>
        <v>14.4(6.2,20.9)</v>
      </c>
      <c r="G32" s="25">
        <f>VLOOKUP(B32,'death number'!$I$2:$J$34,2,FALSE)*100</f>
        <v>5.93709728725202</v>
      </c>
      <c r="H32" s="25">
        <f>VLOOKUP(B32,'death rate'!$I$2:$J$34,2,FALSE)*100</f>
        <v>-0.0281050642810586</v>
      </c>
      <c r="I32" s="13" t="str">
        <f>TEXT(ROUND(VLOOKUP(B32,'DALYs number '!$A$2:$D$34,2,0)/1000000,1),"0.0")&amp;"("&amp;TEXT(ROUND(VLOOKUP(B32,'DALYs number '!$A$2:$D$34,4,0),1)/1000000,"0.0")&amp;","&amp;TEXT(ROUND(VLOOKUP(B32,'DALYs number '!$A$2:$D$34,3,0),1)/1000000,"0.0")&amp;")"</f>
        <v>0.6(0.3,0.8)</v>
      </c>
      <c r="J32" s="13" t="str">
        <f>TEXT(ROUND(VLOOKUP(B32,'DALYs number '!$E$2:$H$34,2,0)/1000000,1),"0.0")&amp;"("&amp;TEXT(ROUND(VLOOKUP(B32,'DALYs number '!$E$2:$H$34,4,0),1)/1000000,"0.0")&amp;","&amp;TEXT(ROUND(VLOOKUP(B32,'DALYs number '!$E$2:$H$34,3,0),1)/1000000,"0.0")&amp;")"</f>
        <v>1.7(0.8,2.3)</v>
      </c>
      <c r="K32" s="13" t="str">
        <f>TEXT(ROUND(VLOOKUP(B32,'DALYs rate'!$A$2:$D$34,2,0),1),"0.0")&amp;"("&amp;TEXT(ROUND(VLOOKUP(B32,'DALYs rate'!$A$2:$D$34,4,0),1),"0.0")&amp;","&amp;TEXT(ROUND(VLOOKUP(B32,'DALYs rate'!$A$2:$D$34,3,0),1),"0.0")&amp;")"</f>
        <v>553.2(260.7,790.2)</v>
      </c>
      <c r="L32" s="13" t="str">
        <f>TEXT(ROUND(VLOOKUP(B32,'DALYs rate'!$E$2:$H$34,2,0),1),"0.0")&amp;"("&amp;TEXT(ROUND(VLOOKUP(B32,'DALYs rate'!$E$2:$H$34,4,0),1),"0.0")&amp;","&amp;TEXT(ROUND(VLOOKUP(B32,'DALYs rate'!$E$2:$H$34,3,0),1),"0.0")&amp;")"</f>
        <v>633.2(314.9,886.4)</v>
      </c>
      <c r="M32" s="25">
        <f>VLOOKUP(B32,'DALYs number '!$I$2:$J$34,2,FALSE)*100</f>
        <v>6.45132015253968</v>
      </c>
      <c r="N32" s="25">
        <f>VLOOKUP(B32,'DALYs rate'!$I$2:$J$34,2,FALSE)*100</f>
        <v>0.466590585399061</v>
      </c>
      <c r="O32" s="29"/>
    </row>
    <row r="33" ht="17" spans="2:15">
      <c r="B33" s="3" t="s">
        <v>37</v>
      </c>
      <c r="C33" s="16" t="str">
        <f>TEXT(ROUND(VLOOKUP(B33,'death number'!$A$2:$D$34,2,0)/1000,1),"0.0")&amp;"("&amp;TEXT(ROUND(VLOOKUP(B33,'death number'!$A$2:$D$34,4,0),1)/1000,"0.0")&amp;","&amp;TEXT(ROUND(VLOOKUP(B33,'death number'!$A$2:$D$34,3,0),1)/1000,"0.0")&amp;")"</f>
        <v>19.6(9.0,27.7)</v>
      </c>
      <c r="D33" s="13" t="str">
        <f>TEXT(ROUND(VLOOKUP(B33,'death number'!$E$2:$H$34,2,0)/1000,1),"0.0")&amp;"("&amp;TEXT(ROUND(VLOOKUP(B33,'death number'!$E$2:$H$34,4,0),1)/1000,"0.0")&amp;","&amp;TEXT(ROUND(VLOOKUP(B33,'death number'!$E$2:$H$34,3,0),1)/1000,"0.0")&amp;")"</f>
        <v>70.3(35.1,97.6)</v>
      </c>
      <c r="E33" s="13" t="str">
        <f>TEXT(ROUND(VLOOKUP(B33,'death rate'!$A$2:$D$34,2,0),1),"0.0")&amp;"("&amp;TEXT(ROUND(VLOOKUP(B33,'death rate'!$A$2:$D$34,4,0),1),"0.0")&amp;","&amp;TEXT(ROUND(VLOOKUP(B33,'death rate'!$A$2:$D$34,3,0),1),"0.0")&amp;")"</f>
        <v>24.2(10.6,34.8)</v>
      </c>
      <c r="F33" s="13" t="str">
        <f>TEXT(ROUND(VLOOKUP(B33,'death rate'!$E$2:$H$34,2,0),1),"0.0")&amp;"("&amp;TEXT(ROUND(VLOOKUP(B33,'death rate'!$E$2:$H$34,4,0),1),"0.0")&amp;","&amp;TEXT(ROUND(VLOOKUP(B33,'death rate'!$E$2:$H$34,3,0),1),"0.0")&amp;")"</f>
        <v>28.2(13.9,39.5)</v>
      </c>
      <c r="G33" s="25">
        <f>VLOOKUP(B33,'death number'!$I$2:$J$34,2,FALSE)*100</f>
        <v>8.33951341196024</v>
      </c>
      <c r="H33" s="25">
        <f>VLOOKUP(B33,'death rate'!$I$2:$J$34,2,FALSE)*100</f>
        <v>0.545275195091758</v>
      </c>
      <c r="I33" s="13" t="str">
        <f>TEXT(ROUND(VLOOKUP(B33,'DALYs number '!$A$2:$D$34,2,0)/1000000,1),"0.0")&amp;"("&amp;TEXT(ROUND(VLOOKUP(B33,'DALYs number '!$A$2:$D$34,4,0),1)/1000000,"0.0")&amp;","&amp;TEXT(ROUND(VLOOKUP(B33,'DALYs number '!$A$2:$D$34,3,0),1)/1000000,"0.0")&amp;")"</f>
        <v>0.8(0.4,1.1)</v>
      </c>
      <c r="J33" s="13" t="str">
        <f>TEXT(ROUND(VLOOKUP(B33,'DALYs number '!$E$2:$H$34,2,0)/1000000,1),"0.0")&amp;"("&amp;TEXT(ROUND(VLOOKUP(B33,'DALYs number '!$E$2:$H$34,4,0),1)/1000000,"0.0")&amp;","&amp;TEXT(ROUND(VLOOKUP(B33,'DALYs number '!$E$2:$H$34,3,0),1)/1000000,"0.0")&amp;")"</f>
        <v>3.1(1.7,4.1)</v>
      </c>
      <c r="K33" s="13" t="str">
        <f>TEXT(ROUND(VLOOKUP(B33,'DALYs rate'!$A$2:$D$34,2,0),1),"0.0")&amp;"("&amp;TEXT(ROUND(VLOOKUP(B33,'DALYs rate'!$A$2:$D$34,4,0),1),"0.0")&amp;","&amp;TEXT(ROUND(VLOOKUP(B33,'DALYs rate'!$A$2:$D$34,3,0),1),"0.0")&amp;")"</f>
        <v>911.7(445.4,1269.4)</v>
      </c>
      <c r="L33" s="13" t="str">
        <f>TEXT(ROUND(VLOOKUP(B33,'DALYs rate'!$E$2:$H$34,2,0),1),"0.0")&amp;"("&amp;TEXT(ROUND(VLOOKUP(B33,'DALYs rate'!$E$2:$H$34,4,0),1),"0.0")&amp;","&amp;TEXT(ROUND(VLOOKUP(B33,'DALYs rate'!$E$2:$H$34,3,0),1),"0.0")&amp;")"</f>
        <v>1179.3(633.3,1599.4)</v>
      </c>
      <c r="M33" s="25">
        <f>VLOOKUP(B33,'DALYs number '!$I$2:$J$34,2,FALSE)*100</f>
        <v>8.54935397423042</v>
      </c>
      <c r="N33" s="25">
        <f>VLOOKUP(B33,'DALYs rate'!$I$2:$J$34,2,FALSE)*100</f>
        <v>0.946765610757088</v>
      </c>
      <c r="O33" s="29"/>
    </row>
    <row r="34" ht="17" spans="2:15">
      <c r="B34" s="3" t="s">
        <v>38</v>
      </c>
      <c r="C34" s="16" t="str">
        <f>TEXT(ROUND(VLOOKUP(B34,'death number'!$A$2:$D$34,2,0)/1000,1),"0.0")&amp;"("&amp;TEXT(ROUND(VLOOKUP(B34,'death number'!$A$2:$D$34,4,0),1)/1000,"0.0")&amp;","&amp;TEXT(ROUND(VLOOKUP(B34,'death number'!$A$2:$D$34,3,0),1)/1000,"0.0")&amp;")"</f>
        <v>1.9(0.8,2.7)</v>
      </c>
      <c r="D34" s="13" t="str">
        <f>TEXT(ROUND(VLOOKUP(B34,'death number'!$E$2:$H$34,2,0)/1000,1),"0.0")&amp;"("&amp;TEXT(ROUND(VLOOKUP(B34,'death number'!$E$2:$H$34,4,0),1)/1000,"0.0")&amp;","&amp;TEXT(ROUND(VLOOKUP(B34,'death number'!$E$2:$H$34,3,0),1)/1000,"0.0")&amp;")"</f>
        <v>7.6(3.6,11.5)</v>
      </c>
      <c r="E34" s="13" t="str">
        <f>TEXT(ROUND(VLOOKUP(B34,'death rate'!$A$2:$D$34,2,0),1),"0.0")&amp;"("&amp;TEXT(ROUND(VLOOKUP(B34,'death rate'!$A$2:$D$34,4,0),1),"0.0")&amp;","&amp;TEXT(ROUND(VLOOKUP(B34,'death rate'!$A$2:$D$34,3,0),1),"0.0")&amp;")"</f>
        <v>9.2(3.9,13.8)</v>
      </c>
      <c r="F34" s="13" t="str">
        <f>TEXT(ROUND(VLOOKUP(B34,'death rate'!$E$2:$H$34,2,0),1),"0.0")&amp;"("&amp;TEXT(ROUND(VLOOKUP(B34,'death rate'!$E$2:$H$34,4,0),1),"0.0")&amp;","&amp;TEXT(ROUND(VLOOKUP(B34,'death rate'!$E$2:$H$34,3,0),1),"0.0")&amp;")"</f>
        <v>13.1(6.0,19.9)</v>
      </c>
      <c r="G34" s="25">
        <f>VLOOKUP(B34,'death number'!$I$2:$J$34,2,FALSE)*100</f>
        <v>10.0260894112697</v>
      </c>
      <c r="H34" s="25">
        <f>VLOOKUP(B34,'death rate'!$I$2:$J$34,2,FALSE)*100</f>
        <v>1.3521610012035</v>
      </c>
      <c r="I34" s="13" t="str">
        <f>TEXT(ROUND(VLOOKUP(B34,'DALYs number '!$A$2:$D$34,2,0)/1000000,1),"0.0")&amp;"("&amp;TEXT(ROUND(VLOOKUP(B34,'DALYs number '!$A$2:$D$34,4,0),1)/1000000,"0.0")&amp;","&amp;TEXT(ROUND(VLOOKUP(B34,'DALYs number '!$A$2:$D$34,3,0),1)/1000000,"0.0")&amp;")"</f>
        <v>0.1(0.0,0.1)</v>
      </c>
      <c r="J34" s="13" t="str">
        <f>TEXT(ROUND(VLOOKUP(B34,'DALYs number '!$E$2:$H$34,2,0)/1000000,1),"0.0")&amp;"("&amp;TEXT(ROUND(VLOOKUP(B34,'DALYs number '!$E$2:$H$34,4,0),1)/1000000,"0.0")&amp;","&amp;TEXT(ROUND(VLOOKUP(B34,'DALYs number '!$E$2:$H$34,3,0),1)/1000000,"0.0")&amp;")"</f>
        <v>0.4(0.2,0.5)</v>
      </c>
      <c r="K34" s="13" t="str">
        <f>TEXT(ROUND(VLOOKUP(B34,'DALYs rate'!$A$2:$D$34,2,0),1),"0.0")&amp;"("&amp;TEXT(ROUND(VLOOKUP(B34,'DALYs rate'!$A$2:$D$34,4,0),1),"0.0")&amp;","&amp;TEXT(ROUND(VLOOKUP(B34,'DALYs rate'!$A$2:$D$34,3,0),1),"0.0")&amp;")"</f>
        <v>343.8(164.6,490.4)</v>
      </c>
      <c r="L34" s="13" t="str">
        <f>TEXT(ROUND(VLOOKUP(B34,'DALYs rate'!$E$2:$H$34,2,0),1),"0.0")&amp;"("&amp;TEXT(ROUND(VLOOKUP(B34,'DALYs rate'!$E$2:$H$34,4,0),1),"0.0")&amp;","&amp;TEXT(ROUND(VLOOKUP(B34,'DALYs rate'!$E$2:$H$34,3,0),1),"0.0")&amp;")"</f>
        <v>582.8(289.8,826.6)</v>
      </c>
      <c r="M34" s="25">
        <f>VLOOKUP(B34,'DALYs number '!$I$2:$J$34,2,FALSE)*100</f>
        <v>11.8599330504694</v>
      </c>
      <c r="N34" s="25">
        <f>VLOOKUP(B34,'DALYs rate'!$I$2:$J$34,2,FALSE)*100</f>
        <v>2.24182863953451</v>
      </c>
      <c r="O34" s="29"/>
    </row>
    <row r="35" ht="17" spans="2:15">
      <c r="B35" s="3" t="s">
        <v>39</v>
      </c>
      <c r="C35" s="16" t="str">
        <f>TEXT(ROUND(VLOOKUP(B35,'death number'!$A$2:$D$34,2,0)/1000,1),"0.0")&amp;"("&amp;TEXT(ROUND(VLOOKUP(B35,'death number'!$A$2:$D$34,4,0),1)/1000,"0.0")&amp;","&amp;TEXT(ROUND(VLOOKUP(B35,'death number'!$A$2:$D$34,3,0),1)/1000,"0.0")&amp;")"</f>
        <v>4.6(2.0,6.8)</v>
      </c>
      <c r="D35" s="13" t="str">
        <f>TEXT(ROUND(VLOOKUP(B35,'death number'!$E$2:$H$34,2,0)/1000,1),"0.0")&amp;"("&amp;TEXT(ROUND(VLOOKUP(B35,'death number'!$E$2:$H$34,4,0),1)/1000,"0.0")&amp;","&amp;TEXT(ROUND(VLOOKUP(B35,'death number'!$E$2:$H$34,3,0),1)/1000,"0.0")&amp;")"</f>
        <v>9.7(4.3,14.8)</v>
      </c>
      <c r="E35" s="13" t="str">
        <f>TEXT(ROUND(VLOOKUP(B35,'death rate'!$A$2:$D$34,2,0),1),"0.0")&amp;"("&amp;TEXT(ROUND(VLOOKUP(B35,'death rate'!$A$2:$D$34,4,0),1),"0.0")&amp;","&amp;TEXT(ROUND(VLOOKUP(B35,'death rate'!$A$2:$D$34,3,0),1),"0.0")&amp;")"</f>
        <v>18.3(7.7,27.2)</v>
      </c>
      <c r="F35" s="13" t="str">
        <f>TEXT(ROUND(VLOOKUP(B35,'death rate'!$E$2:$H$34,2,0),1),"0.0")&amp;"("&amp;TEXT(ROUND(VLOOKUP(B35,'death rate'!$E$2:$H$34,4,0),1),"0.0")&amp;","&amp;TEXT(ROUND(VLOOKUP(B35,'death rate'!$E$2:$H$34,3,0),1),"0.0")&amp;")"</f>
        <v>17.9(8.0,27.3)</v>
      </c>
      <c r="G35" s="25">
        <f>VLOOKUP(B35,'death number'!$I$2:$J$34,2,FALSE)*100</f>
        <v>3.53205250544902</v>
      </c>
      <c r="H35" s="25">
        <f>VLOOKUP(B35,'death rate'!$I$2:$J$34,2,FALSE)*100</f>
        <v>-0.0688503097787023</v>
      </c>
      <c r="I35" s="13" t="str">
        <f>TEXT(ROUND(VLOOKUP(B35,'DALYs number '!$A$2:$D$34,2,0)/1000000,1),"0.0")&amp;"("&amp;TEXT(ROUND(VLOOKUP(B35,'DALYs number '!$A$2:$D$34,4,0),1)/1000000,"0.0")&amp;","&amp;TEXT(ROUND(VLOOKUP(B35,'DALYs number '!$A$2:$D$34,3,0),1)/1000000,"0.0")&amp;")"</f>
        <v>0.2(0.1,0.3)</v>
      </c>
      <c r="J35" s="13" t="str">
        <f>TEXT(ROUND(VLOOKUP(B35,'DALYs number '!$E$2:$H$34,2,0)/1000000,1),"0.0")&amp;"("&amp;TEXT(ROUND(VLOOKUP(B35,'DALYs number '!$E$2:$H$34,4,0),1)/1000000,"0.0")&amp;","&amp;TEXT(ROUND(VLOOKUP(B35,'DALYs number '!$E$2:$H$34,3,0),1)/1000000,"0.0")&amp;")"</f>
        <v>0.5(0.2,0.7)</v>
      </c>
      <c r="K35" s="13" t="str">
        <f>TEXT(ROUND(VLOOKUP(B35,'DALYs rate'!$A$2:$D$34,2,0),1),"0.0")&amp;"("&amp;TEXT(ROUND(VLOOKUP(B35,'DALYs rate'!$A$2:$D$34,4,0),1),"0.0")&amp;","&amp;TEXT(ROUND(VLOOKUP(B35,'DALYs rate'!$A$2:$D$34,3,0),1),"0.0")&amp;")"</f>
        <v>679.9(313.0,987.9)</v>
      </c>
      <c r="L35" s="13" t="str">
        <f>TEXT(ROUND(VLOOKUP(B35,'DALYs rate'!$E$2:$H$34,2,0),1),"0.0")&amp;"("&amp;TEXT(ROUND(VLOOKUP(B35,'DALYs rate'!$E$2:$H$34,4,0),1),"0.0")&amp;","&amp;TEXT(ROUND(VLOOKUP(B35,'DALYs rate'!$E$2:$H$34,3,0),1),"0.0")&amp;")"</f>
        <v>938.4(449.5,1352.6)</v>
      </c>
      <c r="M35" s="25">
        <f>VLOOKUP(B35,'DALYs number '!$I$2:$J$34,2,FALSE)*100</f>
        <v>5.67917335252419</v>
      </c>
      <c r="N35" s="25">
        <f>VLOOKUP(B35,'DALYs rate'!$I$2:$J$34,2,FALSE)*100</f>
        <v>1.22683471222875</v>
      </c>
      <c r="O35" s="29"/>
    </row>
    <row r="36" ht="17" spans="2:15">
      <c r="B36" s="20" t="s">
        <v>40</v>
      </c>
      <c r="C36" s="16"/>
      <c r="D36" s="13"/>
      <c r="E36" s="13"/>
      <c r="F36" s="13"/>
      <c r="G36" s="25"/>
      <c r="H36" s="25"/>
      <c r="I36" s="13"/>
      <c r="J36" s="13"/>
      <c r="K36" s="13"/>
      <c r="L36" s="13"/>
      <c r="M36" s="25"/>
      <c r="N36" s="25"/>
      <c r="O36" s="29"/>
    </row>
    <row r="37" ht="17" spans="2:15">
      <c r="B37" s="3" t="s">
        <v>41</v>
      </c>
      <c r="C37" s="16" t="str">
        <f>TEXT(ROUND(VLOOKUP(B37,'death number'!$A$2:$D$34,2,0)/1000,1),"0.0")&amp;"("&amp;TEXT(ROUND(VLOOKUP(B37,'death number'!$A$2:$D$34,4,0),1)/1000,"0.0")&amp;","&amp;TEXT(ROUND(VLOOKUP(B37,'death number'!$A$2:$D$34,3,0),1)/1000,"0.0")&amp;")"</f>
        <v>22.3(9.4,35.1)</v>
      </c>
      <c r="D37" s="13" t="str">
        <f>TEXT(ROUND(VLOOKUP(B37,'death number'!$E$2:$H$34,2,0)/1000,1),"0.0")&amp;"("&amp;TEXT(ROUND(VLOOKUP(B37,'death number'!$E$2:$H$34,4,0),1)/1000,"0.0")&amp;","&amp;TEXT(ROUND(VLOOKUP(B37,'death number'!$E$2:$H$34,3,0),1)/1000,"0.0")&amp;")"</f>
        <v>79.9(31.3,126.2)</v>
      </c>
      <c r="E37" s="13" t="str">
        <f>TEXT(ROUND(VLOOKUP(B37,'death rate'!$A$2:$D$34,2,0),1),"0.0")&amp;"("&amp;TEXT(ROUND(VLOOKUP(B37,'death rate'!$A$2:$D$34,4,0),1),"0.0")&amp;","&amp;TEXT(ROUND(VLOOKUP(B37,'death rate'!$A$2:$D$34,3,0),1),"0.0")&amp;")"</f>
        <v>2.7(1.1,4.4)</v>
      </c>
      <c r="F37" s="13" t="str">
        <f>TEXT(ROUND(VLOOKUP(B37,'death rate'!$E$2:$H$34,2,0),1),"0.0")&amp;"("&amp;TEXT(ROUND(VLOOKUP(B37,'death rate'!$E$2:$H$34,4,0),1),"0.0")&amp;","&amp;TEXT(ROUND(VLOOKUP(B37,'death rate'!$E$2:$H$34,3,0),1),"0.0")&amp;")"</f>
        <v>3.7(1.4,6.0)</v>
      </c>
      <c r="G37" s="25">
        <f>VLOOKUP(B37,'death number'!$I$2:$J$34,2,FALSE)*100</f>
        <v>8.33131461413969</v>
      </c>
      <c r="H37" s="25">
        <f>VLOOKUP(B37,'death rate'!$I$2:$J$34,2,FALSE)*100</f>
        <v>1.24409119807851</v>
      </c>
      <c r="I37" s="13" t="str">
        <f>TEXT(ROUND(VLOOKUP(B37,'DALYs number '!$A$2:$D$34,2,0)/1000000,1),"0.0")&amp;"("&amp;TEXT(ROUND(VLOOKUP(B37,'DALYs number '!$A$2:$D$34,4,0),1)/1000000,"0.0")&amp;","&amp;TEXT(ROUND(VLOOKUP(B37,'DALYs number '!$A$2:$D$34,3,0),1)/1000000,"0.0")&amp;")"</f>
        <v>1.5(0.7,2.3)</v>
      </c>
      <c r="J37" s="13" t="str">
        <f>TEXT(ROUND(VLOOKUP(B37,'DALYs number '!$E$2:$H$34,2,0)/1000000,1),"0.0")&amp;"("&amp;TEXT(ROUND(VLOOKUP(B37,'DALYs number '!$E$2:$H$34,4,0),1)/1000000,"0.0")&amp;","&amp;TEXT(ROUND(VLOOKUP(B37,'DALYs number '!$E$2:$H$34,3,0),1)/1000000,"0.0")&amp;")"</f>
        <v>6.2(2.9,9.3)</v>
      </c>
      <c r="K37" s="13" t="str">
        <f>TEXT(ROUND(VLOOKUP(B37,'DALYs rate'!$A$2:$D$34,2,0),1),"0.0")&amp;"("&amp;TEXT(ROUND(VLOOKUP(B37,'DALYs rate'!$A$2:$D$34,4,0),1),"0.0")&amp;","&amp;TEXT(ROUND(VLOOKUP(B37,'DALYs rate'!$A$2:$D$34,3,0),1),"0.0")&amp;")"</f>
        <v>149.8(65.4,232.9)</v>
      </c>
      <c r="L37" s="13" t="str">
        <f>TEXT(ROUND(VLOOKUP(B37,'DALYs rate'!$E$2:$H$34,2,0),1),"0.0")&amp;"("&amp;TEXT(ROUND(VLOOKUP(B37,'DALYs rate'!$E$2:$H$34,4,0),1),"0.0")&amp;","&amp;TEXT(ROUND(VLOOKUP(B37,'DALYs rate'!$E$2:$H$34,3,0),1),"0.0")&amp;")"</f>
        <v>296.2(138.8,443.3)</v>
      </c>
      <c r="M37" s="25">
        <f>VLOOKUP(B37,'DALYs number '!$I$2:$J$34,2,FALSE)*100</f>
        <v>10.2736303567692</v>
      </c>
      <c r="N37" s="25">
        <f>VLOOKUP(B37,'DALYs rate'!$I$2:$J$34,2,FALSE)*100</f>
        <v>3.15297287364875</v>
      </c>
      <c r="O37" s="29"/>
    </row>
    <row r="38" ht="17" spans="2:15">
      <c r="B38" s="3" t="s">
        <v>42</v>
      </c>
      <c r="C38" s="16" t="str">
        <f>TEXT(ROUND(VLOOKUP(B38,'death number'!$A$2:$D$34,2,0)/1000,1),"0.0")&amp;"("&amp;TEXT(ROUND(VLOOKUP(B38,'death number'!$A$2:$D$34,4,0),1)/1000,"0.0")&amp;","&amp;TEXT(ROUND(VLOOKUP(B38,'death number'!$A$2:$D$34,3,0),1)/1000,"0.0")&amp;")"</f>
        <v>16.8(6.9,27.3)</v>
      </c>
      <c r="D38" s="13" t="str">
        <f>TEXT(ROUND(VLOOKUP(B38,'death number'!$E$2:$H$34,2,0)/1000,1),"0.0")&amp;"("&amp;TEXT(ROUND(VLOOKUP(B38,'death number'!$E$2:$H$34,4,0),1)/1000,"0.0")&amp;","&amp;TEXT(ROUND(VLOOKUP(B38,'death number'!$E$2:$H$34,3,0),1)/1000,"0.0")&amp;")"</f>
        <v>70.6(28.1,110.3)</v>
      </c>
      <c r="E38" s="13" t="str">
        <f>TEXT(ROUND(VLOOKUP(B38,'death rate'!$A$2:$D$34,2,0),1),"0.0")&amp;"("&amp;TEXT(ROUND(VLOOKUP(B38,'death rate'!$A$2:$D$34,4,0),1),"0.0")&amp;","&amp;TEXT(ROUND(VLOOKUP(B38,'death rate'!$A$2:$D$34,3,0),1),"0.0")&amp;")"</f>
        <v>6.4(2.6,10.6)</v>
      </c>
      <c r="F38" s="13" t="str">
        <f>TEXT(ROUND(VLOOKUP(B38,'death rate'!$E$2:$H$34,2,0),1),"0.0")&amp;"("&amp;TEXT(ROUND(VLOOKUP(B38,'death rate'!$E$2:$H$34,4,0),1),"0.0")&amp;","&amp;TEXT(ROUND(VLOOKUP(B38,'death rate'!$E$2:$H$34,3,0),1),"0.0")&amp;")"</f>
        <v>10.8(4.1,17.3)</v>
      </c>
      <c r="G38" s="25">
        <f>VLOOKUP(B38,'death number'!$I$2:$J$34,2,FALSE)*100</f>
        <v>10.295563809918</v>
      </c>
      <c r="H38" s="25">
        <f>VLOOKUP(B38,'death rate'!$I$2:$J$34,2,FALSE)*100</f>
        <v>2.1999115674443</v>
      </c>
      <c r="I38" s="13" t="str">
        <f>TEXT(ROUND(VLOOKUP(B38,'DALYs number '!$A$2:$D$34,2,0)/1000000,1),"0.0")&amp;"("&amp;TEXT(ROUND(VLOOKUP(B38,'DALYs number '!$A$2:$D$34,4,0),1)/1000000,"0.0")&amp;","&amp;TEXT(ROUND(VLOOKUP(B38,'DALYs number '!$A$2:$D$34,3,0),1)/1000000,"0.0")&amp;")"</f>
        <v>0.7(0.3,1.1)</v>
      </c>
      <c r="J38" s="13" t="str">
        <f>TEXT(ROUND(VLOOKUP(B38,'DALYs number '!$E$2:$H$34,2,0)/1000000,1),"0.0")&amp;"("&amp;TEXT(ROUND(VLOOKUP(B38,'DALYs number '!$E$2:$H$34,4,0),1)/1000000,"0.0")&amp;","&amp;TEXT(ROUND(VLOOKUP(B38,'DALYs number '!$E$2:$H$34,3,0),1)/1000000,"0.0")&amp;")"</f>
        <v>3.3(1.5,5.0)</v>
      </c>
      <c r="K38" s="13" t="str">
        <f>TEXT(ROUND(VLOOKUP(B38,'DALYs rate'!$A$2:$D$34,2,0),1),"0.0")&amp;"("&amp;TEXT(ROUND(VLOOKUP(B38,'DALYs rate'!$A$2:$D$34,4,0),1),"0.0")&amp;","&amp;TEXT(ROUND(VLOOKUP(B38,'DALYs rate'!$A$2:$D$34,3,0),1),"0.0")&amp;")"</f>
        <v>243.6(103.7,387.9)</v>
      </c>
      <c r="L38" s="13" t="str">
        <f>TEXT(ROUND(VLOOKUP(B38,'DALYs rate'!$E$2:$H$34,2,0),1),"0.0")&amp;"("&amp;TEXT(ROUND(VLOOKUP(B38,'DALYs rate'!$E$2:$H$34,4,0),1),"0.0")&amp;","&amp;TEXT(ROUND(VLOOKUP(B38,'DALYs rate'!$E$2:$H$34,3,0),1),"0.0")&amp;")"</f>
        <v>467.1(199.4,714.0)</v>
      </c>
      <c r="M38" s="25">
        <f>VLOOKUP(B38,'DALYs number '!$I$2:$J$34,2,FALSE)*100</f>
        <v>11.8081864531151</v>
      </c>
      <c r="N38" s="25">
        <f>VLOOKUP(B38,'DALYs rate'!$I$2:$J$34,2,FALSE)*100</f>
        <v>2.95872168634543</v>
      </c>
      <c r="O38" s="29"/>
    </row>
    <row r="39" ht="17" spans="2:15">
      <c r="B39" s="3" t="s">
        <v>43</v>
      </c>
      <c r="C39" s="16" t="str">
        <f>TEXT(ROUND(VLOOKUP(B39,'death number'!$A$2:$D$34,2,0)/1000,1),"0.0")&amp;"("&amp;TEXT(ROUND(VLOOKUP(B39,'death number'!$A$2:$D$34,4,0),1)/1000,"0.0")&amp;","&amp;TEXT(ROUND(VLOOKUP(B39,'death number'!$A$2:$D$34,3,0),1)/1000,"0.0")&amp;")"</f>
        <v>1.3(0.6,2.0)</v>
      </c>
      <c r="D39" s="13" t="str">
        <f>TEXT(ROUND(VLOOKUP(B39,'death number'!$E$2:$H$34,2,0)/1000,1),"0.0")&amp;"("&amp;TEXT(ROUND(VLOOKUP(B39,'death number'!$E$2:$H$34,4,0),1)/1000,"0.0")&amp;","&amp;TEXT(ROUND(VLOOKUP(B39,'death number'!$E$2:$H$34,3,0),1)/1000,"0.0")&amp;")"</f>
        <v>4.1(2.0,5.9)</v>
      </c>
      <c r="E39" s="13" t="str">
        <f>TEXT(ROUND(VLOOKUP(B39,'death rate'!$A$2:$D$34,2,0),1),"0.0")&amp;"("&amp;TEXT(ROUND(VLOOKUP(B39,'death rate'!$A$2:$D$34,4,0),1),"0.0")&amp;","&amp;TEXT(ROUND(VLOOKUP(B39,'death rate'!$A$2:$D$34,3,0),1),"0.0")&amp;")"</f>
        <v>44.2(19.6,69.7)</v>
      </c>
      <c r="F39" s="13" t="str">
        <f>TEXT(ROUND(VLOOKUP(B39,'death rate'!$E$2:$H$34,2,0),1),"0.0")&amp;"("&amp;TEXT(ROUND(VLOOKUP(B39,'death rate'!$E$2:$H$34,4,0),1),"0.0")&amp;","&amp;TEXT(ROUND(VLOOKUP(B39,'death rate'!$E$2:$H$34,3,0),1),"0.0")&amp;")"</f>
        <v>54.0(24.1,79.8)</v>
      </c>
      <c r="G39" s="25">
        <f>VLOOKUP(B39,'death number'!$I$2:$J$34,2,FALSE)*100</f>
        <v>6.68732968211817</v>
      </c>
      <c r="H39" s="25">
        <f>VLOOKUP(B39,'death rate'!$I$2:$J$34,2,FALSE)*100</f>
        <v>0.714523721496289</v>
      </c>
      <c r="I39" s="13" t="str">
        <f>TEXT(ROUND(VLOOKUP(B39,'DALYs number '!$A$2:$D$34,2,0)/1000000,1),"0.0")&amp;"("&amp;TEXT(ROUND(VLOOKUP(B39,'DALYs number '!$A$2:$D$34,4,0),1)/1000000,"0.0")&amp;","&amp;TEXT(ROUND(VLOOKUP(B39,'DALYs number '!$A$2:$D$34,3,0),1)/1000000,"0.0")&amp;")"</f>
        <v>0.1(0.0,0.1)</v>
      </c>
      <c r="J39" s="13" t="str">
        <f>TEXT(ROUND(VLOOKUP(B39,'DALYs number '!$E$2:$H$34,2,0)/1000000,1),"0.0")&amp;"("&amp;TEXT(ROUND(VLOOKUP(B39,'DALYs number '!$E$2:$H$34,4,0),1)/1000000,"0.0")&amp;","&amp;TEXT(ROUND(VLOOKUP(B39,'DALYs number '!$E$2:$H$34,3,0),1)/1000000,"0.0")&amp;")"</f>
        <v>0.2(0.1,0.2)</v>
      </c>
      <c r="K39" s="13" t="str">
        <f>TEXT(ROUND(VLOOKUP(B39,'DALYs rate'!$A$2:$D$34,2,0),1),"0.0")&amp;"("&amp;TEXT(ROUND(VLOOKUP(B39,'DALYs rate'!$A$2:$D$34,4,0),1),"0.0")&amp;","&amp;TEXT(ROUND(VLOOKUP(B39,'DALYs rate'!$A$2:$D$34,3,0),1),"0.0")&amp;")"</f>
        <v>1430.3(696.8,2148.9)</v>
      </c>
      <c r="L39" s="13" t="str">
        <f>TEXT(ROUND(VLOOKUP(B39,'DALYs rate'!$E$2:$H$34,2,0),1),"0.0")&amp;"("&amp;TEXT(ROUND(VLOOKUP(B39,'DALYs rate'!$E$2:$H$34,4,0),1),"0.0")&amp;","&amp;TEXT(ROUND(VLOOKUP(B39,'DALYs rate'!$E$2:$H$34,3,0),1),"0.0")&amp;")"</f>
        <v>1982.8(980.2,2768.4)</v>
      </c>
      <c r="M39" s="25">
        <f>VLOOKUP(B39,'DALYs number '!$I$2:$J$34,2,FALSE)*100</f>
        <v>8.29269710300389</v>
      </c>
      <c r="N39" s="25">
        <f>VLOOKUP(B39,'DALYs rate'!$I$2:$J$34,2,FALSE)*100</f>
        <v>1.24597139023653</v>
      </c>
      <c r="O39" s="29"/>
    </row>
    <row r="40" ht="17" spans="2:15">
      <c r="B40" s="20" t="s">
        <v>44</v>
      </c>
      <c r="C40" s="16"/>
      <c r="D40" s="13"/>
      <c r="E40" s="13"/>
      <c r="F40" s="13"/>
      <c r="G40" s="25"/>
      <c r="H40" s="25"/>
      <c r="I40" s="13"/>
      <c r="J40" s="13"/>
      <c r="K40" s="13"/>
      <c r="L40" s="13"/>
      <c r="M40" s="25"/>
      <c r="N40" s="25"/>
      <c r="O40" s="29"/>
    </row>
    <row r="41" ht="17" spans="2:15">
      <c r="B41" s="3" t="s">
        <v>44</v>
      </c>
      <c r="C41" s="16" t="str">
        <f>TEXT(ROUND(VLOOKUP(B41,'death number'!$A$2:$D$34,2,0)/1000,1),"0.0")&amp;"("&amp;TEXT(ROUND(VLOOKUP(B41,'death number'!$A$2:$D$34,4,0),1)/1000,"0.0")&amp;","&amp;TEXT(ROUND(VLOOKUP(B41,'death number'!$A$2:$D$34,3,0),1)/1000,"0.0")&amp;")"</f>
        <v>17.7(7.9,25.7)</v>
      </c>
      <c r="D41" s="13" t="str">
        <f>TEXT(ROUND(VLOOKUP(B41,'death number'!$E$2:$H$34,2,0)/1000,1),"0.0")&amp;"("&amp;TEXT(ROUND(VLOOKUP(B41,'death number'!$E$2:$H$34,4,0),1)/1000,"0.0")&amp;","&amp;TEXT(ROUND(VLOOKUP(B41,'death number'!$E$2:$H$34,3,0),1)/1000,"0.0")&amp;")"</f>
        <v>70.4(34.8,98.7)</v>
      </c>
      <c r="E41" s="13" t="str">
        <f>TEXT(ROUND(VLOOKUP(B41,'death rate'!$A$2:$D$34,2,0),1),"0.0")&amp;"("&amp;TEXT(ROUND(VLOOKUP(B41,'death rate'!$A$2:$D$34,4,0),1),"0.0")&amp;","&amp;TEXT(ROUND(VLOOKUP(B41,'death rate'!$A$2:$D$34,3,0),1),"0.0")&amp;")"</f>
        <v>11.6(4.8,17.2)</v>
      </c>
      <c r="F41" s="13" t="str">
        <f>TEXT(ROUND(VLOOKUP(B41,'death rate'!$E$2:$H$34,2,0),1),"0.0")&amp;"("&amp;TEXT(ROUND(VLOOKUP(B41,'death rate'!$E$2:$H$34,4,0),1),"0.0")&amp;","&amp;TEXT(ROUND(VLOOKUP(B41,'death rate'!$E$2:$H$34,3,0),1),"0.0")&amp;")"</f>
        <v>17.2(8.0,24.4)</v>
      </c>
      <c r="G41" s="25">
        <f>VLOOKUP(B41,'death number'!$I$2:$J$34,2,FALSE)*100</f>
        <v>9.6158586974991</v>
      </c>
      <c r="H41" s="25">
        <f>VLOOKUP(B41,'death rate'!$I$2:$J$34,2,FALSE)*100</f>
        <v>1.54673959436565</v>
      </c>
      <c r="I41" s="13" t="str">
        <f>TEXT(ROUND(VLOOKUP(B41,'DALYs number '!$A$2:$D$34,2,0)/1000000,1),"0.0")&amp;"("&amp;TEXT(ROUND(VLOOKUP(B41,'DALYs number '!$A$2:$D$34,4,0),1)/1000000,"0.0")&amp;","&amp;TEXT(ROUND(VLOOKUP(B41,'DALYs number '!$A$2:$D$34,3,0),1)/1000000,"0.0")&amp;")"</f>
        <v>0.8(0.4,1.0)</v>
      </c>
      <c r="J41" s="13" t="str">
        <f>TEXT(ROUND(VLOOKUP(B41,'DALYs number '!$E$2:$H$34,2,0)/1000000,1),"0.0")&amp;"("&amp;TEXT(ROUND(VLOOKUP(B41,'DALYs number '!$E$2:$H$34,4,0),1)/1000000,"0.0")&amp;","&amp;TEXT(ROUND(VLOOKUP(B41,'DALYs number '!$E$2:$H$34,3,0),1)/1000000,"0.0")&amp;")"</f>
        <v>4.3(2.3,5.8)</v>
      </c>
      <c r="K41" s="13" t="str">
        <f>TEXT(ROUND(VLOOKUP(B41,'DALYs rate'!$A$2:$D$34,2,0),1),"0.0")&amp;"("&amp;TEXT(ROUND(VLOOKUP(B41,'DALYs rate'!$A$2:$D$34,4,0),1),"0.0")&amp;","&amp;TEXT(ROUND(VLOOKUP(B41,'DALYs rate'!$A$2:$D$34,3,0),1),"0.0")&amp;")"</f>
        <v>414.8(194.6,589.6)</v>
      </c>
      <c r="L41" s="13" t="str">
        <f>TEXT(ROUND(VLOOKUP(B41,'DALYs rate'!$E$2:$H$34,2,0),1),"0.0")&amp;"("&amp;TEXT(ROUND(VLOOKUP(B41,'DALYs rate'!$E$2:$H$34,4,0),1),"0.0")&amp;","&amp;TEXT(ROUND(VLOOKUP(B41,'DALYs rate'!$E$2:$H$34,3,0),1),"0.0")&amp;")"</f>
        <v>854.4(431.8,1180.2)</v>
      </c>
      <c r="M41" s="25">
        <f>VLOOKUP(B41,'DALYs number '!$I$2:$J$34,2,FALSE)*100</f>
        <v>15.1198824530492</v>
      </c>
      <c r="N41" s="25">
        <f>VLOOKUP(B41,'DALYs rate'!$I$2:$J$34,2,FALSE)*100</f>
        <v>3.41881233383945</v>
      </c>
      <c r="O41" s="29"/>
    </row>
    <row r="42" ht="17" spans="2:15">
      <c r="B42" s="20" t="s">
        <v>45</v>
      </c>
      <c r="C42" s="16"/>
      <c r="D42" s="13"/>
      <c r="E42" s="13"/>
      <c r="F42" s="13"/>
      <c r="G42" s="25"/>
      <c r="H42" s="25"/>
      <c r="I42" s="13"/>
      <c r="J42" s="13"/>
      <c r="K42" s="13"/>
      <c r="L42" s="13"/>
      <c r="M42" s="25"/>
      <c r="N42" s="25"/>
      <c r="O42" s="29"/>
    </row>
    <row r="43" ht="17" spans="2:15">
      <c r="B43" s="3" t="s">
        <v>45</v>
      </c>
      <c r="C43" s="16" t="str">
        <f>TEXT(ROUND(VLOOKUP(B43,'death number'!$A$2:$D$34,2,0)/1000,1),"0.0")&amp;"("&amp;TEXT(ROUND(VLOOKUP(B43,'death number'!$A$2:$D$34,4,0),1)/1000,"0.0")&amp;","&amp;TEXT(ROUND(VLOOKUP(B43,'death number'!$A$2:$D$34,3,0),1)/1000,"0.0")&amp;")"</f>
        <v>23.2(8.7,38.2)</v>
      </c>
      <c r="D43" s="13" t="str">
        <f>TEXT(ROUND(VLOOKUP(B43,'death number'!$E$2:$H$34,2,0)/1000,1),"0.0")&amp;"("&amp;TEXT(ROUND(VLOOKUP(B43,'death number'!$E$2:$H$34,4,0),1)/1000,"0.0")&amp;","&amp;TEXT(ROUND(VLOOKUP(B43,'death number'!$E$2:$H$34,3,0),1)/1000,"0.0")&amp;")"</f>
        <v>132.9(48.9,209.7)</v>
      </c>
      <c r="E43" s="13" t="str">
        <f>TEXT(ROUND(VLOOKUP(B43,'death rate'!$A$2:$D$34,2,0),1),"0.0")&amp;"("&amp;TEXT(ROUND(VLOOKUP(B43,'death rate'!$A$2:$D$34,4,0),1),"0.0")&amp;","&amp;TEXT(ROUND(VLOOKUP(B43,'death rate'!$A$2:$D$34,3,0),1),"0.0")&amp;")"</f>
        <v>4.2(1.5,7.2)</v>
      </c>
      <c r="F43" s="13" t="str">
        <f>TEXT(ROUND(VLOOKUP(B43,'death rate'!$E$2:$H$34,2,0),1),"0.0")&amp;"("&amp;TEXT(ROUND(VLOOKUP(B43,'death rate'!$E$2:$H$34,4,0),1),"0.0")&amp;","&amp;TEXT(ROUND(VLOOKUP(B43,'death rate'!$E$2:$H$34,3,0),1),"0.0")&amp;")"</f>
        <v>9.5(3.4,15.3)</v>
      </c>
      <c r="G43" s="25">
        <f>VLOOKUP(B43,'death number'!$I$2:$J$34,2,FALSE)*100</f>
        <v>15.2860432573281</v>
      </c>
      <c r="H43" s="25">
        <f>VLOOKUP(B43,'death rate'!$I$2:$J$34,2,FALSE)*100</f>
        <v>4.01210119752244</v>
      </c>
      <c r="I43" s="13" t="str">
        <f>TEXT(ROUND(VLOOKUP(B43,'DALYs number '!$A$2:$D$34,2,0)/1000000,1),"0.0")&amp;"("&amp;TEXT(ROUND(VLOOKUP(B43,'DALYs number '!$A$2:$D$34,4,0),1)/1000000,"0.0")&amp;","&amp;TEXT(ROUND(VLOOKUP(B43,'DALYs number '!$A$2:$D$34,3,0),1)/1000000,"0.0")&amp;")"</f>
        <v>1.1(0.4,1.7)</v>
      </c>
      <c r="J43" s="13" t="str">
        <f>TEXT(ROUND(VLOOKUP(B43,'DALYs number '!$E$2:$H$34,2,0)/1000000,1),"0.0")&amp;"("&amp;TEXT(ROUND(VLOOKUP(B43,'DALYs number '!$E$2:$H$34,4,0),1)/1000000,"0.0")&amp;","&amp;TEXT(ROUND(VLOOKUP(B43,'DALYs number '!$E$2:$H$34,3,0),1)/1000000,"0.0")&amp;")"</f>
        <v>6.7(2.8,10.1)</v>
      </c>
      <c r="K43" s="13" t="str">
        <f>TEXT(ROUND(VLOOKUP(B43,'DALYs rate'!$A$2:$D$34,2,0),1),"0.0")&amp;"("&amp;TEXT(ROUND(VLOOKUP(B43,'DALYs rate'!$A$2:$D$34,4,0),1),"0.0")&amp;","&amp;TEXT(ROUND(VLOOKUP(B43,'DALYs rate'!$A$2:$D$34,3,0),1),"0.0")&amp;")"</f>
        <v>164.4(62.9,268.3)</v>
      </c>
      <c r="L43" s="13" t="str">
        <f>TEXT(ROUND(VLOOKUP(B43,'DALYs rate'!$E$2:$H$34,2,0),1),"0.0")&amp;"("&amp;TEXT(ROUND(VLOOKUP(B43,'DALYs rate'!$E$2:$H$34,4,0),1),"0.0")&amp;","&amp;TEXT(ROUND(VLOOKUP(B43,'DALYs rate'!$E$2:$H$34,3,0),1),"0.0")&amp;")"</f>
        <v>413.8(172.4,626.0)</v>
      </c>
      <c r="M43" s="25">
        <f>VLOOKUP(B43,'DALYs number '!$I$2:$J$34,2,FALSE)*100</f>
        <v>16.4588686761423</v>
      </c>
      <c r="N43" s="25">
        <f>VLOOKUP(B43,'DALYs rate'!$I$2:$J$34,2,FALSE)*100</f>
        <v>4.89443753683184</v>
      </c>
      <c r="O43" s="29"/>
    </row>
    <row r="44" ht="17" spans="2:15">
      <c r="B44" s="20" t="s">
        <v>46</v>
      </c>
      <c r="C44" s="16"/>
      <c r="D44" s="13"/>
      <c r="E44" s="13"/>
      <c r="F44" s="13"/>
      <c r="G44" s="25"/>
      <c r="H44" s="25"/>
      <c r="I44" s="13"/>
      <c r="J44" s="13"/>
      <c r="K44" s="13"/>
      <c r="L44" s="13"/>
      <c r="M44" s="25"/>
      <c r="N44" s="25"/>
      <c r="O44" s="29"/>
    </row>
    <row r="45" ht="17" spans="2:15">
      <c r="B45" s="3" t="s">
        <v>47</v>
      </c>
      <c r="C45" s="16" t="str">
        <f>TEXT(ROUND(VLOOKUP(B45,'death number'!$A$2:$D$34,2,0)/1000,1),"0.0")&amp;"("&amp;TEXT(ROUND(VLOOKUP(B45,'death number'!$A$2:$D$34,4,0),1)/1000,"0.0")&amp;","&amp;TEXT(ROUND(VLOOKUP(B45,'death number'!$A$2:$D$34,3,0),1)/1000,"0.0")&amp;")"</f>
        <v>5.3(2.2,7.8)</v>
      </c>
      <c r="D45" s="13" t="str">
        <f>TEXT(ROUND(VLOOKUP(B45,'death number'!$E$2:$H$34,2,0)/1000,1),"0.0")&amp;"("&amp;TEXT(ROUND(VLOOKUP(B45,'death number'!$E$2:$H$34,4,0),1)/1000,"0.0")&amp;","&amp;TEXT(ROUND(VLOOKUP(B45,'death number'!$E$2:$H$34,3,0),1)/1000,"0.0")&amp;")"</f>
        <v>23.4(10.6,32.8)</v>
      </c>
      <c r="E45" s="13" t="str">
        <f>TEXT(ROUND(VLOOKUP(B45,'death rate'!$A$2:$D$34,2,0),1),"0.0")&amp;"("&amp;TEXT(ROUND(VLOOKUP(B45,'death rate'!$A$2:$D$34,4,0),1),"0.0")&amp;","&amp;TEXT(ROUND(VLOOKUP(B45,'death rate'!$A$2:$D$34,3,0),1),"0.0")&amp;")"</f>
        <v>20.5(8.4,30.8)</v>
      </c>
      <c r="F45" s="13" t="str">
        <f>TEXT(ROUND(VLOOKUP(B45,'death rate'!$E$2:$H$34,2,0),1),"0.0")&amp;"("&amp;TEXT(ROUND(VLOOKUP(B45,'death rate'!$E$2:$H$34,4,0),1),"0.0")&amp;","&amp;TEXT(ROUND(VLOOKUP(B45,'death rate'!$E$2:$H$34,3,0),1),"0.0")&amp;")"</f>
        <v>43.9(19.1,63.2)</v>
      </c>
      <c r="G45" s="25">
        <f>VLOOKUP(B45,'death number'!$I$2:$J$34,2,FALSE)*100</f>
        <v>11.0307246610152</v>
      </c>
      <c r="H45" s="25">
        <f>VLOOKUP(B45,'death rate'!$I$2:$J$34,2,FALSE)*100</f>
        <v>3.69341311114437</v>
      </c>
      <c r="I45" s="13" t="str">
        <f>TEXT(ROUND(VLOOKUP(B45,'DALYs number '!$A$2:$D$34,2,0)/1000000,1),"0.0")&amp;"("&amp;TEXT(ROUND(VLOOKUP(B45,'DALYs number '!$A$2:$D$34,4,0),1)/1000000,"0.0")&amp;","&amp;TEXT(ROUND(VLOOKUP(B45,'DALYs number '!$A$2:$D$34,3,0),1)/1000000,"0.0")&amp;")"</f>
        <v>0.2(0.1,0.3)</v>
      </c>
      <c r="J45" s="13" t="str">
        <f>TEXT(ROUND(VLOOKUP(B45,'DALYs number '!$E$2:$H$34,2,0)/1000000,1),"0.0")&amp;"("&amp;TEXT(ROUND(VLOOKUP(B45,'DALYs number '!$E$2:$H$34,4,0),1)/1000000,"0.0")&amp;","&amp;TEXT(ROUND(VLOOKUP(B45,'DALYs number '!$E$2:$H$34,3,0),1)/1000000,"0.0")&amp;")"</f>
        <v>0.8(0.4,1.1)</v>
      </c>
      <c r="K45" s="13" t="str">
        <f>TEXT(ROUND(VLOOKUP(B45,'DALYs rate'!$A$2:$D$34,2,0),1),"0.0")&amp;"("&amp;TEXT(ROUND(VLOOKUP(B45,'DALYs rate'!$A$2:$D$34,4,0),1),"0.0")&amp;","&amp;TEXT(ROUND(VLOOKUP(B45,'DALYs rate'!$A$2:$D$34,3,0),1),"0.0")&amp;")"</f>
        <v>626.4(286.6,888.4)</v>
      </c>
      <c r="L45" s="13" t="str">
        <f>TEXT(ROUND(VLOOKUP(B45,'DALYs rate'!$E$2:$H$34,2,0),1),"0.0")&amp;"("&amp;TEXT(ROUND(VLOOKUP(B45,'DALYs rate'!$E$2:$H$34,4,0),1),"0.0")&amp;","&amp;TEXT(ROUND(VLOOKUP(B45,'DALYs rate'!$E$2:$H$34,3,0),1),"0.0")&amp;")"</f>
        <v>1308.0(636.3,1799.1)</v>
      </c>
      <c r="M45" s="25">
        <f>VLOOKUP(B45,'DALYs number '!$I$2:$J$34,2,FALSE)*100</f>
        <v>10.8379561246908</v>
      </c>
      <c r="N45" s="25">
        <f>VLOOKUP(B45,'DALYs rate'!$I$2:$J$34,2,FALSE)*100</f>
        <v>3.50966643399905</v>
      </c>
      <c r="O45" s="29"/>
    </row>
    <row r="46" ht="17" spans="2:15">
      <c r="B46" s="3" t="s">
        <v>48</v>
      </c>
      <c r="C46" s="16" t="str">
        <f>TEXT(ROUND(VLOOKUP(B46,'death number'!$A$2:$D$34,2,0)/1000,1),"0.0")&amp;"("&amp;TEXT(ROUND(VLOOKUP(B46,'death number'!$A$2:$D$34,4,0),1)/1000,"0.0")&amp;","&amp;TEXT(ROUND(VLOOKUP(B46,'death number'!$A$2:$D$34,3,0),1)/1000,"0.0")&amp;")"</f>
        <v>8.2(3.4,12.9)</v>
      </c>
      <c r="D46" s="13" t="str">
        <f>TEXT(ROUND(VLOOKUP(B46,'death number'!$E$2:$H$34,2,0)/1000,1),"0.0")&amp;"("&amp;TEXT(ROUND(VLOOKUP(B46,'death number'!$E$2:$H$34,4,0),1)/1000,"0.0")&amp;","&amp;TEXT(ROUND(VLOOKUP(B46,'death number'!$E$2:$H$34,3,0),1)/1000,"0.0")&amp;")"</f>
        <v>21.6(9.0,34.7)</v>
      </c>
      <c r="E46" s="13" t="str">
        <f>TEXT(ROUND(VLOOKUP(B46,'death rate'!$A$2:$D$34,2,0),1),"0.0")&amp;"("&amp;TEXT(ROUND(VLOOKUP(B46,'death rate'!$A$2:$D$34,4,0),1),"0.0")&amp;","&amp;TEXT(ROUND(VLOOKUP(B46,'death rate'!$A$2:$D$34,3,0),1),"0.0")&amp;")"</f>
        <v>11.0(4.3,17.6)</v>
      </c>
      <c r="F46" s="13" t="str">
        <f>TEXT(ROUND(VLOOKUP(B46,'death rate'!$E$2:$H$34,2,0),1),"0.0")&amp;"("&amp;TEXT(ROUND(VLOOKUP(B46,'death rate'!$E$2:$H$34,4,0),1),"0.0")&amp;","&amp;TEXT(ROUND(VLOOKUP(B46,'death rate'!$E$2:$H$34,3,0),1),"0.0")&amp;")"</f>
        <v>13.3(5.2,22.2)</v>
      </c>
      <c r="G46" s="25">
        <f>VLOOKUP(B46,'death number'!$I$2:$J$34,2,FALSE)*100</f>
        <v>5.27495859460979</v>
      </c>
      <c r="H46" s="25">
        <f>VLOOKUP(B46,'death rate'!$I$2:$J$34,2,FALSE)*100</f>
        <v>0.678028902208119</v>
      </c>
      <c r="I46" s="13" t="str">
        <f>TEXT(ROUND(VLOOKUP(B46,'DALYs number '!$A$2:$D$34,2,0)/1000000,1),"0.0")&amp;"("&amp;TEXT(ROUND(VLOOKUP(B46,'DALYs number '!$A$2:$D$34,4,0),1)/1000000,"0.0")&amp;","&amp;TEXT(ROUND(VLOOKUP(B46,'DALYs number '!$A$2:$D$34,3,0),1)/1000000,"0.0")&amp;")"</f>
        <v>0.3(0.1,0.4)</v>
      </c>
      <c r="J46" s="13" t="str">
        <f>TEXT(ROUND(VLOOKUP(B46,'DALYs number '!$E$2:$H$34,2,0)/1000000,1),"0.0")&amp;"("&amp;TEXT(ROUND(VLOOKUP(B46,'DALYs number '!$E$2:$H$34,4,0),1)/1000000,"0.0")&amp;","&amp;TEXT(ROUND(VLOOKUP(B46,'DALYs number '!$E$2:$H$34,3,0),1)/1000000,"0.0")&amp;")"</f>
        <v>0.9(0.4,1.3)</v>
      </c>
      <c r="K46" s="13" t="str">
        <f>TEXT(ROUND(VLOOKUP(B46,'DALYs rate'!$A$2:$D$34,2,0),1),"0.0")&amp;"("&amp;TEXT(ROUND(VLOOKUP(B46,'DALYs rate'!$A$2:$D$34,4,0),1),"0.0")&amp;","&amp;TEXT(ROUND(VLOOKUP(B46,'DALYs rate'!$A$2:$D$34,3,0),1),"0.0")&amp;")"</f>
        <v>336.5(137.5,531.5)</v>
      </c>
      <c r="L46" s="13" t="str">
        <f>TEXT(ROUND(VLOOKUP(B46,'DALYs rate'!$E$2:$H$34,2,0),1),"0.0")&amp;"("&amp;TEXT(ROUND(VLOOKUP(B46,'DALYs rate'!$E$2:$H$34,4,0),1),"0.0")&amp;","&amp;TEXT(ROUND(VLOOKUP(B46,'DALYs rate'!$E$2:$H$34,3,0),1),"0.0")&amp;")"</f>
        <v>433.8(181.1,669.3)</v>
      </c>
      <c r="M46" s="25">
        <f>VLOOKUP(B46,'DALYs number '!$I$2:$J$34,2,FALSE)*100</f>
        <v>6.42473394593589</v>
      </c>
      <c r="N46" s="25">
        <f>VLOOKUP(B46,'DALYs rate'!$I$2:$J$34,2,FALSE)*100</f>
        <v>0.932763649981535</v>
      </c>
      <c r="O46" s="29"/>
    </row>
    <row r="47" ht="17" spans="2:15">
      <c r="B47" s="3" t="s">
        <v>49</v>
      </c>
      <c r="C47" s="16" t="str">
        <f>TEXT(ROUND(VLOOKUP(B47,'death number'!$A$2:$D$34,2,0)/1000,1),"0.0")&amp;"("&amp;TEXT(ROUND(VLOOKUP(B47,'death number'!$A$2:$D$34,4,0),1)/1000,"0.0")&amp;","&amp;TEXT(ROUND(VLOOKUP(B47,'death number'!$A$2:$D$34,3,0),1)/1000,"0.0")&amp;")"</f>
        <v>3.0(1.2,4.8)</v>
      </c>
      <c r="D47" s="13" t="str">
        <f>TEXT(ROUND(VLOOKUP(B47,'death number'!$E$2:$H$34,2,0)/1000,1),"0.0")&amp;"("&amp;TEXT(ROUND(VLOOKUP(B47,'death number'!$E$2:$H$34,4,0),1)/1000,"0.0")&amp;","&amp;TEXT(ROUND(VLOOKUP(B47,'death number'!$E$2:$H$34,3,0),1)/1000,"0.0")&amp;")"</f>
        <v>10.7(4.2,17.1)</v>
      </c>
      <c r="E47" s="13" t="str">
        <f>TEXT(ROUND(VLOOKUP(B47,'death rate'!$A$2:$D$34,2,0),1),"0.0")&amp;"("&amp;TEXT(ROUND(VLOOKUP(B47,'death rate'!$A$2:$D$34,4,0),1),"0.0")&amp;","&amp;TEXT(ROUND(VLOOKUP(B47,'death rate'!$A$2:$D$34,3,0),1),"0.0")&amp;")"</f>
        <v>13.6(5.4,22.2)</v>
      </c>
      <c r="F47" s="13" t="str">
        <f>TEXT(ROUND(VLOOKUP(B47,'death rate'!$E$2:$H$34,2,0),1),"0.0")&amp;"("&amp;TEXT(ROUND(VLOOKUP(B47,'death rate'!$E$2:$H$34,4,0),1),"0.0")&amp;","&amp;TEXT(ROUND(VLOOKUP(B47,'death rate'!$E$2:$H$34,3,0),1),"0.0")&amp;")"</f>
        <v>20.7(7.7,34.4)</v>
      </c>
      <c r="G47" s="25">
        <f>VLOOKUP(B47,'death number'!$I$2:$J$34,2,FALSE)*100</f>
        <v>8.34626520785694</v>
      </c>
      <c r="H47" s="25">
        <f>VLOOKUP(B47,'death rate'!$I$2:$J$34,2,FALSE)*100</f>
        <v>1.69214005521779</v>
      </c>
      <c r="I47" s="13" t="str">
        <f>TEXT(ROUND(VLOOKUP(B47,'DALYs number '!$A$2:$D$34,2,0)/1000000,1),"0.0")&amp;"("&amp;TEXT(ROUND(VLOOKUP(B47,'DALYs number '!$A$2:$D$34,4,0),1)/1000000,"0.0")&amp;","&amp;TEXT(ROUND(VLOOKUP(B47,'DALYs number '!$A$2:$D$34,3,0),1)/1000000,"0.0")&amp;")"</f>
        <v>0.1(0.0,0.2)</v>
      </c>
      <c r="J47" s="13" t="str">
        <f>TEXT(ROUND(VLOOKUP(B47,'DALYs number '!$E$2:$H$34,2,0)/1000000,1),"0.0")&amp;"("&amp;TEXT(ROUND(VLOOKUP(B47,'DALYs number '!$E$2:$H$34,4,0),1)/1000000,"0.0")&amp;","&amp;TEXT(ROUND(VLOOKUP(B47,'DALYs number '!$E$2:$H$34,3,0),1)/1000000,"0.0")&amp;")"</f>
        <v>0.5(0.2,0.7)</v>
      </c>
      <c r="K47" s="13" t="str">
        <f>TEXT(ROUND(VLOOKUP(B47,'DALYs rate'!$A$2:$D$34,2,0),1),"0.0")&amp;"("&amp;TEXT(ROUND(VLOOKUP(B47,'DALYs rate'!$A$2:$D$34,4,0),1),"0.0")&amp;","&amp;TEXT(ROUND(VLOOKUP(B47,'DALYs rate'!$A$2:$D$34,3,0),1),"0.0")&amp;")"</f>
        <v>425.1(178.7,689.2)</v>
      </c>
      <c r="L47" s="13" t="str">
        <f>TEXT(ROUND(VLOOKUP(B47,'DALYs rate'!$E$2:$H$34,2,0),1),"0.0")&amp;"("&amp;TEXT(ROUND(VLOOKUP(B47,'DALYs rate'!$E$2:$H$34,4,0),1),"0.0")&amp;","&amp;TEXT(ROUND(VLOOKUP(B47,'DALYs rate'!$E$2:$H$34,3,0),1),"0.0")&amp;")"</f>
        <v>733.0(304.1,1127.0)</v>
      </c>
      <c r="M47" s="25">
        <f>VLOOKUP(B47,'DALYs number '!$I$2:$J$34,2,FALSE)*100</f>
        <v>10.9569384806226</v>
      </c>
      <c r="N47" s="25">
        <f>VLOOKUP(B47,'DALYs rate'!$I$2:$J$34,2,FALSE)*100</f>
        <v>2.33622099915522</v>
      </c>
      <c r="O47" s="29"/>
    </row>
    <row r="48" s="5" customFormat="1" ht="17" spans="1:15">
      <c r="A48" s="6"/>
      <c r="B48" s="21" t="s">
        <v>50</v>
      </c>
      <c r="C48" s="22" t="str">
        <f>TEXT(ROUND(VLOOKUP(B48,'death number'!$A$2:$D$34,2,0)/1000,1),"0.0")&amp;"("&amp;TEXT(ROUND(VLOOKUP(B48,'death number'!$A$2:$D$34,4,0),1)/1000,"0.0")&amp;","&amp;TEXT(ROUND(VLOOKUP(B48,'death number'!$A$2:$D$34,3,0),1)/1000,"0.0")&amp;")"</f>
        <v>8.4(3.2,13.3)</v>
      </c>
      <c r="D48" s="14" t="str">
        <f>TEXT(ROUND(VLOOKUP(B48,'death number'!$E$2:$H$34,2,0)/1000,1),"0.0")&amp;"("&amp;TEXT(ROUND(VLOOKUP(B48,'death number'!$E$2:$H$34,4,0),1)/1000,"0.0")&amp;","&amp;TEXT(ROUND(VLOOKUP(B48,'death number'!$E$2:$H$34,3,0),1)/1000,"0.0")&amp;")"</f>
        <v>29.7(11.7,45.3)</v>
      </c>
      <c r="E48" s="14" t="str">
        <f>TEXT(ROUND(VLOOKUP(B48,'death rate'!$A$2:$D$34,2,0),1),"0.0")&amp;"("&amp;TEXT(ROUND(VLOOKUP(B48,'death rate'!$A$2:$D$34,4,0),1),"0.0")&amp;","&amp;TEXT(ROUND(VLOOKUP(B48,'death rate'!$A$2:$D$34,3,0),1),"0.0")&amp;")"</f>
        <v>10.2(3.8,16.6)</v>
      </c>
      <c r="F48" s="14" t="str">
        <f>TEXT(ROUND(VLOOKUP(B48,'death rate'!$E$2:$H$34,2,0),1),"0.0")&amp;"("&amp;TEXT(ROUND(VLOOKUP(B48,'death rate'!$E$2:$H$34,4,0),1),"0.0")&amp;","&amp;TEXT(ROUND(VLOOKUP(B48,'death rate'!$E$2:$H$34,3,0),1),"0.0")&amp;")"</f>
        <v>16.8(6.2,26.4)</v>
      </c>
      <c r="G48" s="26">
        <f>VLOOKUP(B48,'death number'!$I$2:$J$34,2,FALSE)*100</f>
        <v>8.20722822385377</v>
      </c>
      <c r="H48" s="26">
        <f>VLOOKUP(B48,'death rate'!$I$2:$J$34,2,FALSE)*100</f>
        <v>2.08718573411091</v>
      </c>
      <c r="I48" s="14" t="str">
        <f>TEXT(ROUND(VLOOKUP(B48,'DALYs number '!$A$2:$D$34,2,0)/1000000,1),"0.0")&amp;"("&amp;TEXT(ROUND(VLOOKUP(B48,'DALYs number '!$A$2:$D$34,4,0),1)/1000000,"0.0")&amp;","&amp;TEXT(ROUND(VLOOKUP(B48,'DALYs number '!$A$2:$D$34,3,0),1)/1000000,"0.0")&amp;")"</f>
        <v>0.3(0.1,0.5)</v>
      </c>
      <c r="J48" s="14" t="str">
        <f>TEXT(ROUND(VLOOKUP(B48,'DALYs number '!$E$2:$H$34,2,0)/1000000,1),"0.0")&amp;"("&amp;TEXT(ROUND(VLOOKUP(B48,'DALYs number '!$E$2:$H$34,4,0),1)/1000000,"0.0")&amp;","&amp;TEXT(ROUND(VLOOKUP(B48,'DALYs number '!$E$2:$H$34,3,0),1)/1000000,"0.0")&amp;")"</f>
        <v>1.3(0.6,1.9)</v>
      </c>
      <c r="K48" s="14" t="str">
        <f>TEXT(ROUND(VLOOKUP(B48,'DALYs rate'!$A$2:$D$34,2,0),1),"0.0")&amp;"("&amp;TEXT(ROUND(VLOOKUP(B48,'DALYs rate'!$A$2:$D$34,4,0),1),"0.0")&amp;","&amp;TEXT(ROUND(VLOOKUP(B48,'DALYs rate'!$A$2:$D$34,3,0),1),"0.0")&amp;")"</f>
        <v>324.6(133.2,514.1)</v>
      </c>
      <c r="L48" s="14" t="str">
        <f>TEXT(ROUND(VLOOKUP(B48,'DALYs rate'!$E$2:$H$34,2,0),1),"0.0")&amp;"("&amp;TEXT(ROUND(VLOOKUP(B48,'DALYs rate'!$E$2:$H$34,4,0),1),"0.0")&amp;","&amp;TEXT(ROUND(VLOOKUP(B48,'DALYs rate'!$E$2:$H$34,3,0),1),"0.0")&amp;")"</f>
        <v>581.7(256.5,873.9)</v>
      </c>
      <c r="M48" s="26">
        <f>VLOOKUP(B48,'DALYs number '!$I$2:$J$34,2,FALSE)*100</f>
        <v>10.384370051989</v>
      </c>
      <c r="N48" s="26">
        <f>VLOOKUP(B48,'DALYs rate'!$I$2:$J$34,2,FALSE)*100</f>
        <v>2.55470118399207</v>
      </c>
      <c r="O48" s="29"/>
    </row>
    <row r="49" spans="2:2">
      <c r="B49" s="23"/>
    </row>
  </sheetData>
  <mergeCells count="15">
    <mergeCell ref="C2:H2"/>
    <mergeCell ref="I2:N2"/>
    <mergeCell ref="C3:D3"/>
    <mergeCell ref="E3:F3"/>
    <mergeCell ref="I3:J3"/>
    <mergeCell ref="K3:L3"/>
    <mergeCell ref="C4:D4"/>
    <mergeCell ref="E4:F4"/>
    <mergeCell ref="I4:J4"/>
    <mergeCell ref="K4:L4"/>
    <mergeCell ref="B2:B5"/>
    <mergeCell ref="G3:G5"/>
    <mergeCell ref="H3:H5"/>
    <mergeCell ref="M3:M5"/>
    <mergeCell ref="N3:N5"/>
  </mergeCells>
  <conditionalFormatting sqref="P22">
    <cfRule type="colorScale" priority="11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4"/>
  <sheetViews>
    <sheetView zoomScale="88" zoomScaleNormal="88" topLeftCell="F4" workbookViewId="0">
      <selection activeCell="K29" sqref="K29"/>
    </sheetView>
  </sheetViews>
  <sheetFormatPr defaultColWidth="9" defaultRowHeight="16.8"/>
  <cols>
    <col min="1" max="1" width="47.3365384615385" customWidth="1"/>
    <col min="2" max="2" width="12.9230769230769"/>
    <col min="5" max="5" width="47.3365384615385" customWidth="1"/>
    <col min="6" max="6" width="12.9230769230769"/>
    <col min="7" max="7" width="21.1634615384615" customWidth="1"/>
    <col min="9" max="9" width="47.3365384615385" customWidth="1"/>
    <col min="10" max="11" width="12.9230769230769"/>
  </cols>
  <sheetData>
    <row r="1" spans="1:9">
      <c r="A1" t="s">
        <v>51</v>
      </c>
      <c r="B1">
        <v>1990</v>
      </c>
      <c r="E1" t="s">
        <v>51</v>
      </c>
      <c r="F1">
        <v>2021</v>
      </c>
      <c r="I1" t="s">
        <v>51</v>
      </c>
    </row>
    <row r="2" ht="17.6" spans="1:10">
      <c r="A2" s="1" t="s">
        <v>21</v>
      </c>
      <c r="B2">
        <v>3874428.45001342</v>
      </c>
      <c r="C2">
        <v>5652129.83524675</v>
      </c>
      <c r="D2">
        <v>1828283.05981581</v>
      </c>
      <c r="E2" s="1" t="s">
        <v>21</v>
      </c>
      <c r="F2">
        <v>10239308.6387642</v>
      </c>
      <c r="G2">
        <v>14741716.6610927</v>
      </c>
      <c r="H2">
        <v>5023558.1221183</v>
      </c>
      <c r="I2" s="1" t="s">
        <v>21</v>
      </c>
      <c r="J2">
        <f>(F2-B2)/B2/31</f>
        <v>0.0529932913757752</v>
      </c>
    </row>
    <row r="3" ht="18" spans="1:10">
      <c r="A3" s="1" t="s">
        <v>52</v>
      </c>
      <c r="B3">
        <v>75683.2756655282</v>
      </c>
      <c r="C3">
        <v>106649.253802665</v>
      </c>
      <c r="D3">
        <v>37332.8335328905</v>
      </c>
      <c r="E3" s="1" t="s">
        <v>52</v>
      </c>
      <c r="F3">
        <v>353938.836219877</v>
      </c>
      <c r="G3">
        <v>498182.059574647</v>
      </c>
      <c r="H3">
        <v>178499.752049919</v>
      </c>
      <c r="I3" s="1" t="s">
        <v>52</v>
      </c>
      <c r="J3">
        <f t="shared" ref="J3:J34" si="0">(F3-B3)/B3/31</f>
        <v>0.118599330504694</v>
      </c>
    </row>
    <row r="4" ht="18" spans="1:10">
      <c r="A4" s="1" t="s">
        <v>53</v>
      </c>
      <c r="B4">
        <v>45599.4009143587</v>
      </c>
      <c r="C4">
        <v>66369.853136161</v>
      </c>
      <c r="D4">
        <v>20500.6026453209</v>
      </c>
      <c r="E4" s="1" t="s">
        <v>53</v>
      </c>
      <c r="F4">
        <v>132469.753382699</v>
      </c>
      <c r="G4">
        <v>193460.898393779</v>
      </c>
      <c r="H4">
        <v>62761.9127515362</v>
      </c>
      <c r="I4" s="1" t="s">
        <v>53</v>
      </c>
      <c r="J4">
        <f t="shared" si="0"/>
        <v>0.0614540844456619</v>
      </c>
    </row>
    <row r="5" ht="17.6" spans="1:10">
      <c r="A5" s="1" t="s">
        <v>22</v>
      </c>
      <c r="B5">
        <v>4351518.19451661</v>
      </c>
      <c r="C5">
        <v>6328965.9588257</v>
      </c>
      <c r="D5">
        <v>2061800.85841355</v>
      </c>
      <c r="E5" s="1" t="s">
        <v>22</v>
      </c>
      <c r="F5">
        <v>18093919.0290057</v>
      </c>
      <c r="G5">
        <v>25619900.9845591</v>
      </c>
      <c r="H5">
        <v>9168569.86939336</v>
      </c>
      <c r="I5" s="1" t="s">
        <v>22</v>
      </c>
      <c r="J5">
        <f t="shared" si="0"/>
        <v>0.101873238927063</v>
      </c>
    </row>
    <row r="6" ht="18" spans="1:10">
      <c r="A6" s="1" t="s">
        <v>54</v>
      </c>
      <c r="B6">
        <v>181761.198880005</v>
      </c>
      <c r="C6">
        <v>263246.315599906</v>
      </c>
      <c r="D6">
        <v>84542.5031714206</v>
      </c>
      <c r="E6" s="1" t="s">
        <v>54</v>
      </c>
      <c r="F6">
        <v>501759.739612679</v>
      </c>
      <c r="G6">
        <v>724499.879717605</v>
      </c>
      <c r="H6">
        <v>239521.314180004</v>
      </c>
      <c r="I6" s="1" t="s">
        <v>54</v>
      </c>
      <c r="J6">
        <f t="shared" si="0"/>
        <v>0.0567917335252419</v>
      </c>
    </row>
    <row r="7" ht="18" spans="1:10">
      <c r="A7" s="1" t="s">
        <v>55</v>
      </c>
      <c r="B7">
        <v>120143.191821379</v>
      </c>
      <c r="C7">
        <v>168179.056454536</v>
      </c>
      <c r="D7">
        <v>61179.5167693026</v>
      </c>
      <c r="E7" s="1" t="s">
        <v>55</v>
      </c>
      <c r="F7">
        <v>480856.872059716</v>
      </c>
      <c r="G7">
        <v>672958.727168184</v>
      </c>
      <c r="H7">
        <v>246895.885696517</v>
      </c>
      <c r="I7" s="1" t="s">
        <v>55</v>
      </c>
      <c r="J7">
        <f t="shared" si="0"/>
        <v>0.0968504747757837</v>
      </c>
    </row>
    <row r="8" ht="18" spans="1:10">
      <c r="A8" s="1" t="s">
        <v>56</v>
      </c>
      <c r="B8">
        <v>479884.680712222</v>
      </c>
      <c r="C8">
        <v>684411.933746111</v>
      </c>
      <c r="D8">
        <v>225979.971065343</v>
      </c>
      <c r="E8" s="1" t="s">
        <v>56</v>
      </c>
      <c r="F8">
        <v>919916.941134241</v>
      </c>
      <c r="G8">
        <v>1325371.08147589</v>
      </c>
      <c r="H8">
        <v>443111.926787048</v>
      </c>
      <c r="I8" s="1" t="s">
        <v>56</v>
      </c>
      <c r="J8">
        <f t="shared" si="0"/>
        <v>0.0295791668631819</v>
      </c>
    </row>
    <row r="9" ht="18" spans="1:10">
      <c r="A9" s="1" t="s">
        <v>57</v>
      </c>
      <c r="B9">
        <v>838217.831813675</v>
      </c>
      <c r="C9">
        <v>1147961.12613577</v>
      </c>
      <c r="D9">
        <v>423138.066295993</v>
      </c>
      <c r="E9" s="1" t="s">
        <v>57</v>
      </c>
      <c r="F9">
        <v>3059746.32683666</v>
      </c>
      <c r="G9">
        <v>4123353.98064708</v>
      </c>
      <c r="H9">
        <v>1656919.94768538</v>
      </c>
      <c r="I9" s="1" t="s">
        <v>57</v>
      </c>
      <c r="J9">
        <f t="shared" si="0"/>
        <v>0.0854935397423042</v>
      </c>
    </row>
    <row r="10" ht="18" spans="1:10">
      <c r="A10" s="1" t="s">
        <v>58</v>
      </c>
      <c r="B10">
        <v>110199.49798757</v>
      </c>
      <c r="C10">
        <v>175662.355995799</v>
      </c>
      <c r="D10">
        <v>48633.0275561253</v>
      </c>
      <c r="E10" s="1" t="s">
        <v>58</v>
      </c>
      <c r="F10">
        <v>484508.725201611</v>
      </c>
      <c r="G10">
        <v>723566.294941654</v>
      </c>
      <c r="H10">
        <v>214930.530348384</v>
      </c>
      <c r="I10" s="1" t="s">
        <v>58</v>
      </c>
      <c r="J10">
        <f t="shared" si="0"/>
        <v>0.109569384806226</v>
      </c>
    </row>
    <row r="11" ht="18" spans="1:10">
      <c r="A11" s="1" t="s">
        <v>59</v>
      </c>
      <c r="B11">
        <v>1479827.69612169</v>
      </c>
      <c r="C11">
        <v>2261375.58540157</v>
      </c>
      <c r="D11">
        <v>662909.599715487</v>
      </c>
      <c r="E11" s="1" t="s">
        <v>59</v>
      </c>
      <c r="F11">
        <v>6192820.54603741</v>
      </c>
      <c r="G11">
        <v>9327285.263905</v>
      </c>
      <c r="H11">
        <v>2922801.06487092</v>
      </c>
      <c r="I11" s="1" t="s">
        <v>59</v>
      </c>
      <c r="J11">
        <f t="shared" si="0"/>
        <v>0.102736303567692</v>
      </c>
    </row>
    <row r="12" ht="18" spans="1:10">
      <c r="A12" s="1" t="s">
        <v>60</v>
      </c>
      <c r="B12">
        <v>403033.566190151</v>
      </c>
      <c r="C12">
        <v>573562.067044132</v>
      </c>
      <c r="D12">
        <v>194730.341571242</v>
      </c>
      <c r="E12" s="1" t="s">
        <v>60</v>
      </c>
      <c r="F12">
        <v>1195660.32287092</v>
      </c>
      <c r="G12">
        <v>1665284.21637526</v>
      </c>
      <c r="H12">
        <v>594287.689493432</v>
      </c>
      <c r="I12" s="1" t="s">
        <v>60</v>
      </c>
      <c r="J12">
        <f t="shared" si="0"/>
        <v>0.0634403861095656</v>
      </c>
    </row>
    <row r="13" ht="18" spans="1:10">
      <c r="A13" s="1" t="s">
        <v>61</v>
      </c>
      <c r="B13">
        <v>289452.63113952</v>
      </c>
      <c r="C13">
        <v>448779.627339334</v>
      </c>
      <c r="D13">
        <v>123486.999790468</v>
      </c>
      <c r="E13" s="1" t="s">
        <v>61</v>
      </c>
      <c r="F13">
        <v>865946.036096505</v>
      </c>
      <c r="G13">
        <v>1289083.93893109</v>
      </c>
      <c r="H13">
        <v>379671.445484519</v>
      </c>
      <c r="I13" s="1" t="s">
        <v>61</v>
      </c>
      <c r="J13">
        <f t="shared" si="0"/>
        <v>0.0642473394593589</v>
      </c>
    </row>
    <row r="14" ht="15" customHeight="1" spans="1:10">
      <c r="A14" s="1" t="s">
        <v>62</v>
      </c>
      <c r="B14">
        <v>2590434.28666106</v>
      </c>
      <c r="C14">
        <v>3801967.04610687</v>
      </c>
      <c r="D14">
        <v>1223248.61654399</v>
      </c>
      <c r="E14" s="1" t="s">
        <v>62</v>
      </c>
      <c r="F14">
        <v>7325085.62762322</v>
      </c>
      <c r="G14">
        <v>10628651.1935356</v>
      </c>
      <c r="H14">
        <v>3546217.82927139</v>
      </c>
      <c r="I14" s="1" t="s">
        <v>62</v>
      </c>
      <c r="J14">
        <f t="shared" si="0"/>
        <v>0.0589594915434031</v>
      </c>
    </row>
    <row r="15" ht="18" spans="1:10">
      <c r="A15" s="1" t="s">
        <v>63</v>
      </c>
      <c r="B15">
        <v>357775.046009762</v>
      </c>
      <c r="C15">
        <v>546302.473910242</v>
      </c>
      <c r="D15">
        <v>162218.435843397</v>
      </c>
      <c r="E15" s="1" t="s">
        <v>63</v>
      </c>
      <c r="F15">
        <v>958541.642423642</v>
      </c>
      <c r="G15">
        <v>1532779.33111575</v>
      </c>
      <c r="H15">
        <v>408514.266243228</v>
      </c>
      <c r="I15" s="1" t="s">
        <v>63</v>
      </c>
      <c r="J15">
        <f t="shared" si="0"/>
        <v>0.054166906950032</v>
      </c>
    </row>
    <row r="16" ht="18" spans="1:10">
      <c r="A16" s="1" t="s">
        <v>64</v>
      </c>
      <c r="B16">
        <v>1057240.58383497</v>
      </c>
      <c r="C16">
        <v>1497722.11683043</v>
      </c>
      <c r="D16">
        <v>517649.278129368</v>
      </c>
      <c r="E16" s="1" t="s">
        <v>64</v>
      </c>
      <c r="F16">
        <v>3384028.39091556</v>
      </c>
      <c r="G16">
        <v>4812738.96215</v>
      </c>
      <c r="H16">
        <v>1677240.51613328</v>
      </c>
      <c r="I16" s="1" t="s">
        <v>64</v>
      </c>
      <c r="J16">
        <f t="shared" si="0"/>
        <v>0.0709939368047039</v>
      </c>
    </row>
    <row r="17" ht="18" spans="1:10">
      <c r="A17" s="1" t="s">
        <v>65</v>
      </c>
      <c r="B17">
        <v>2275752.57555231</v>
      </c>
      <c r="C17">
        <v>3347579.58361016</v>
      </c>
      <c r="D17">
        <v>1071495.0123313</v>
      </c>
      <c r="E17" s="1" t="s">
        <v>65</v>
      </c>
      <c r="F17">
        <v>7045408.43079862</v>
      </c>
      <c r="G17">
        <v>10187002.7996608</v>
      </c>
      <c r="H17">
        <v>3498419.08672229</v>
      </c>
      <c r="I17" s="1" t="s">
        <v>65</v>
      </c>
      <c r="J17">
        <f t="shared" si="0"/>
        <v>0.0676083454550973</v>
      </c>
    </row>
    <row r="18" ht="17.6" spans="1:10">
      <c r="A18" s="1" t="s">
        <v>23</v>
      </c>
      <c r="B18">
        <v>1961392.55158867</v>
      </c>
      <c r="C18">
        <v>3058672.60591507</v>
      </c>
      <c r="D18">
        <v>822402.993482195</v>
      </c>
      <c r="E18" s="1" t="s">
        <v>23</v>
      </c>
      <c r="F18">
        <v>9995261.34537569</v>
      </c>
      <c r="G18">
        <v>14878878.7386983</v>
      </c>
      <c r="H18">
        <v>4451534.47341898</v>
      </c>
      <c r="I18" s="1" t="s">
        <v>23</v>
      </c>
      <c r="J18">
        <f t="shared" si="0"/>
        <v>0.132129112886754</v>
      </c>
    </row>
    <row r="19" ht="18" spans="1:10">
      <c r="A19" s="1" t="s">
        <v>66</v>
      </c>
      <c r="B19">
        <v>716440.905548656</v>
      </c>
      <c r="C19">
        <v>1113907.55782416</v>
      </c>
      <c r="D19">
        <v>305458.016671372</v>
      </c>
      <c r="E19" s="1" t="s">
        <v>66</v>
      </c>
      <c r="F19">
        <v>2710492.8114586</v>
      </c>
      <c r="G19">
        <v>3995714.54011133</v>
      </c>
      <c r="H19">
        <v>1233859.10552837</v>
      </c>
      <c r="I19" s="1" t="s">
        <v>66</v>
      </c>
      <c r="J19">
        <f t="shared" si="0"/>
        <v>0.0897830575155295</v>
      </c>
    </row>
    <row r="20" ht="18" spans="1:10">
      <c r="A20" s="1" t="s">
        <v>67</v>
      </c>
      <c r="B20">
        <v>1605712.70920801</v>
      </c>
      <c r="C20">
        <v>2428041.42440657</v>
      </c>
      <c r="D20">
        <v>712727.966931174</v>
      </c>
      <c r="E20" s="1" t="s">
        <v>67</v>
      </c>
      <c r="F20">
        <v>8372422.92609952</v>
      </c>
      <c r="G20">
        <v>12252944.6764292</v>
      </c>
      <c r="H20">
        <v>3895469.94064343</v>
      </c>
      <c r="I20" s="1" t="s">
        <v>67</v>
      </c>
      <c r="J20">
        <f t="shared" si="0"/>
        <v>0.135940242290353</v>
      </c>
    </row>
    <row r="21" ht="18" spans="1:10">
      <c r="A21" s="1" t="s">
        <v>68</v>
      </c>
      <c r="B21">
        <v>3226820.01202784</v>
      </c>
      <c r="C21">
        <v>4718810.29517118</v>
      </c>
      <c r="D21">
        <v>1513646.92565541</v>
      </c>
      <c r="E21" s="1" t="s">
        <v>68</v>
      </c>
      <c r="F21">
        <v>13805912.2071338</v>
      </c>
      <c r="G21">
        <v>19638165.6291049</v>
      </c>
      <c r="H21">
        <v>6741592.76688428</v>
      </c>
      <c r="I21" s="1" t="s">
        <v>68</v>
      </c>
      <c r="J21">
        <f t="shared" si="0"/>
        <v>0.105757692489748</v>
      </c>
    </row>
    <row r="22" ht="17.6" spans="1:10">
      <c r="A22" s="1" t="s">
        <v>24</v>
      </c>
      <c r="B22">
        <v>227821.292879191</v>
      </c>
      <c r="C22">
        <v>353343.909553519</v>
      </c>
      <c r="D22">
        <v>99545.3564292268</v>
      </c>
      <c r="E22" s="1" t="s">
        <v>24</v>
      </c>
      <c r="F22">
        <v>930832.98996812</v>
      </c>
      <c r="G22">
        <v>1373235.13920492</v>
      </c>
      <c r="H22">
        <v>421649.448387292</v>
      </c>
      <c r="I22" s="1" t="s">
        <v>24</v>
      </c>
      <c r="J22">
        <f t="shared" si="0"/>
        <v>0.0995420418947127</v>
      </c>
    </row>
    <row r="23" ht="18" spans="1:10">
      <c r="A23" s="1" t="s">
        <v>69</v>
      </c>
      <c r="B23">
        <v>750988.87913538</v>
      </c>
      <c r="C23">
        <v>1047805.52096219</v>
      </c>
      <c r="D23">
        <v>367281.976501714</v>
      </c>
      <c r="E23" s="1" t="s">
        <v>69</v>
      </c>
      <c r="F23">
        <v>4270996.58771836</v>
      </c>
      <c r="G23">
        <v>5829838.94257675</v>
      </c>
      <c r="H23">
        <v>2273605.2047625</v>
      </c>
      <c r="I23" s="1" t="s">
        <v>69</v>
      </c>
      <c r="J23">
        <f t="shared" si="0"/>
        <v>0.151198824530492</v>
      </c>
    </row>
    <row r="24" ht="18" spans="1:10">
      <c r="A24" s="1" t="s">
        <v>70</v>
      </c>
      <c r="B24">
        <v>50711.4773365712</v>
      </c>
      <c r="C24">
        <v>74462.8637845474</v>
      </c>
      <c r="D24">
        <v>26106.8681184414</v>
      </c>
      <c r="E24" s="1" t="s">
        <v>70</v>
      </c>
      <c r="F24">
        <v>181077.302907961</v>
      </c>
      <c r="G24">
        <v>248177.21339616</v>
      </c>
      <c r="H24">
        <v>94338.3154549195</v>
      </c>
      <c r="I24" s="1" t="s">
        <v>70</v>
      </c>
      <c r="J24">
        <f t="shared" si="0"/>
        <v>0.0829269710300389</v>
      </c>
    </row>
    <row r="25" ht="18" spans="1:10">
      <c r="A25" s="1" t="s">
        <v>71</v>
      </c>
      <c r="B25">
        <v>1092237.21889468</v>
      </c>
      <c r="C25">
        <v>1747027.66623548</v>
      </c>
      <c r="D25">
        <v>437303.858106936</v>
      </c>
      <c r="E25" s="1" t="s">
        <v>71</v>
      </c>
      <c r="F25">
        <v>6665103.79307924</v>
      </c>
      <c r="G25">
        <v>10061732.277768</v>
      </c>
      <c r="H25">
        <v>2838298.12135084</v>
      </c>
      <c r="I25" s="1" t="s">
        <v>71</v>
      </c>
      <c r="J25">
        <f t="shared" si="0"/>
        <v>0.164588686761423</v>
      </c>
    </row>
    <row r="26" ht="18" spans="1:10">
      <c r="A26" s="1" t="s">
        <v>72</v>
      </c>
      <c r="B26">
        <v>714244.443216561</v>
      </c>
      <c r="C26">
        <v>1113665.15865044</v>
      </c>
      <c r="D26">
        <v>312108.544796664</v>
      </c>
      <c r="E26" s="1" t="s">
        <v>72</v>
      </c>
      <c r="F26">
        <v>3328763.22638335</v>
      </c>
      <c r="G26">
        <v>4989790.92618939</v>
      </c>
      <c r="H26">
        <v>1455104.75507574</v>
      </c>
      <c r="I26" s="1" t="s">
        <v>72</v>
      </c>
      <c r="J26">
        <f t="shared" si="0"/>
        <v>0.118081864531151</v>
      </c>
    </row>
    <row r="27" ht="18" spans="1:10">
      <c r="A27" s="1" t="s">
        <v>73</v>
      </c>
      <c r="B27">
        <v>167302.557573756</v>
      </c>
      <c r="C27">
        <v>236348.08774474</v>
      </c>
      <c r="D27">
        <v>79270.378432823</v>
      </c>
      <c r="E27" s="1" t="s">
        <v>73</v>
      </c>
      <c r="F27">
        <v>396127.87987498</v>
      </c>
      <c r="G27">
        <v>561376.236257702</v>
      </c>
      <c r="H27">
        <v>195732.949111543</v>
      </c>
      <c r="I27" s="1" t="s">
        <v>73</v>
      </c>
      <c r="J27">
        <f t="shared" si="0"/>
        <v>0.0441204373487402</v>
      </c>
    </row>
    <row r="28" ht="18" spans="1:10">
      <c r="A28" s="1" t="s">
        <v>74</v>
      </c>
      <c r="B28">
        <v>180539.535453439</v>
      </c>
      <c r="C28">
        <v>251446.543828022</v>
      </c>
      <c r="D28">
        <v>85618.718752946</v>
      </c>
      <c r="E28" s="1" t="s">
        <v>74</v>
      </c>
      <c r="F28">
        <v>787110.200298533</v>
      </c>
      <c r="G28">
        <v>1066168.26902971</v>
      </c>
      <c r="H28">
        <v>396716.21724713</v>
      </c>
      <c r="I28" s="1" t="s">
        <v>74</v>
      </c>
      <c r="J28">
        <f t="shared" si="0"/>
        <v>0.108379561246908</v>
      </c>
    </row>
    <row r="29" ht="18" spans="1:10">
      <c r="A29" s="1" t="s">
        <v>75</v>
      </c>
      <c r="B29">
        <v>552268.215759119</v>
      </c>
      <c r="C29">
        <v>772970.176987201</v>
      </c>
      <c r="D29">
        <v>268324.615841218</v>
      </c>
      <c r="E29" s="1" t="s">
        <v>75</v>
      </c>
      <c r="F29">
        <v>1656754.52743864</v>
      </c>
      <c r="G29">
        <v>2313461.68355651</v>
      </c>
      <c r="H29">
        <v>828268.379312681</v>
      </c>
      <c r="I29" s="1" t="s">
        <v>75</v>
      </c>
      <c r="J29">
        <f t="shared" si="0"/>
        <v>0.0645132015253968</v>
      </c>
    </row>
    <row r="30" ht="18" spans="1:10">
      <c r="A30" s="1" t="s">
        <v>76</v>
      </c>
      <c r="B30">
        <v>1177116.69566524</v>
      </c>
      <c r="C30">
        <v>1743971.67965573</v>
      </c>
      <c r="D30">
        <v>523721.594791398</v>
      </c>
      <c r="E30" s="1" t="s">
        <v>76</v>
      </c>
      <c r="F30">
        <v>2182373.2107546</v>
      </c>
      <c r="G30">
        <v>3242189.10183367</v>
      </c>
      <c r="H30">
        <v>1027445.83874047</v>
      </c>
      <c r="I30" s="1" t="s">
        <v>76</v>
      </c>
      <c r="J30">
        <f t="shared" si="0"/>
        <v>0.0275483557734141</v>
      </c>
    </row>
    <row r="31" ht="18.75" spans="1:10">
      <c r="A31" s="1" t="s">
        <v>77</v>
      </c>
      <c r="B31">
        <v>310657.702227281</v>
      </c>
      <c r="C31">
        <v>483557.028253248</v>
      </c>
      <c r="D31">
        <v>133190.013347754</v>
      </c>
      <c r="E31" s="1" t="s">
        <v>77</v>
      </c>
      <c r="F31">
        <v>1310712.90945018</v>
      </c>
      <c r="G31">
        <v>1925358.3304128</v>
      </c>
      <c r="H31">
        <v>622640.708909692</v>
      </c>
      <c r="I31" s="1" t="s">
        <v>77</v>
      </c>
      <c r="J31">
        <f t="shared" si="0"/>
        <v>0.10384370051989</v>
      </c>
    </row>
    <row r="32" ht="17.55" spans="1:11">
      <c r="A32" s="2" t="s">
        <v>10</v>
      </c>
      <c r="B32">
        <v>10434885.3263528</v>
      </c>
      <c r="C32">
        <v>15314307.9435977</v>
      </c>
      <c r="D32">
        <v>4873204.19880215</v>
      </c>
      <c r="E32" s="2" t="s">
        <v>10</v>
      </c>
      <c r="F32">
        <v>39309213.7706974</v>
      </c>
      <c r="G32">
        <v>56417299.7114405</v>
      </c>
      <c r="H32">
        <v>19146834.0786833</v>
      </c>
      <c r="I32" s="2" t="s">
        <v>10</v>
      </c>
      <c r="J32">
        <f t="shared" si="0"/>
        <v>0.0892611581907169</v>
      </c>
      <c r="K32">
        <f>(F32-B32)/B32</f>
        <v>2.76709590391222</v>
      </c>
    </row>
    <row r="33" ht="17" spans="1:10">
      <c r="A33" s="3" t="s">
        <v>13</v>
      </c>
      <c r="B33">
        <v>5663435.17013451</v>
      </c>
      <c r="C33">
        <v>8305606.32157517</v>
      </c>
      <c r="D33">
        <v>2619111.57794033</v>
      </c>
      <c r="E33" s="3" t="s">
        <v>13</v>
      </c>
      <c r="F33">
        <v>20079887.5818053</v>
      </c>
      <c r="G33">
        <v>28702154.743126</v>
      </c>
      <c r="H33">
        <v>9792786.42297899</v>
      </c>
      <c r="I33" s="3" t="s">
        <v>13</v>
      </c>
      <c r="J33">
        <f t="shared" si="0"/>
        <v>0.082113918146667</v>
      </c>
    </row>
    <row r="34" ht="17" spans="1:10">
      <c r="A34" s="3" t="s">
        <v>12</v>
      </c>
      <c r="B34">
        <v>4771450.15621838</v>
      </c>
      <c r="C34">
        <v>7024104.25998474</v>
      </c>
      <c r="D34">
        <v>2227323.74564371</v>
      </c>
      <c r="E34" s="3" t="s">
        <v>12</v>
      </c>
      <c r="F34">
        <v>19229326.188892</v>
      </c>
      <c r="G34">
        <v>27969369.5224244</v>
      </c>
      <c r="H34">
        <v>9347722.68874008</v>
      </c>
      <c r="I34" s="3" t="s">
        <v>12</v>
      </c>
      <c r="J34">
        <f t="shared" si="0"/>
        <v>0.0977445184500919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"/>
  <sheetViews>
    <sheetView zoomScale="65" zoomScaleNormal="65" workbookViewId="0">
      <selection activeCell="J32" sqref="J32"/>
    </sheetView>
  </sheetViews>
  <sheetFormatPr defaultColWidth="9" defaultRowHeight="16.8"/>
  <cols>
    <col min="1" max="1" width="47.3365384615385" customWidth="1"/>
    <col min="2" max="4" width="13.5"/>
    <col min="5" max="5" width="47.3365384615385" customWidth="1"/>
    <col min="7" max="7" width="21.1634615384615" customWidth="1"/>
    <col min="9" max="9" width="47.3365384615385" customWidth="1"/>
    <col min="10" max="10" width="13"/>
  </cols>
  <sheetData>
    <row r="1" spans="1:9">
      <c r="A1" t="s">
        <v>51</v>
      </c>
      <c r="B1">
        <v>1990</v>
      </c>
      <c r="E1" t="s">
        <v>51</v>
      </c>
      <c r="F1">
        <v>2021</v>
      </c>
      <c r="I1" t="s">
        <v>51</v>
      </c>
    </row>
    <row r="2" ht="17.6" spans="1:10">
      <c r="A2" s="1" t="s">
        <v>21</v>
      </c>
      <c r="B2">
        <v>95751.2473271494</v>
      </c>
      <c r="C2">
        <v>142619.24460452</v>
      </c>
      <c r="D2">
        <v>38771.8779045541</v>
      </c>
      <c r="E2" s="1" t="s">
        <v>21</v>
      </c>
      <c r="F2">
        <v>167304.025484871</v>
      </c>
      <c r="G2">
        <v>244808.962243134</v>
      </c>
      <c r="H2">
        <v>69440.9391085007</v>
      </c>
      <c r="I2" s="1" t="s">
        <v>21</v>
      </c>
      <c r="J2">
        <f>(F2-B2)/B2/31</f>
        <v>0.0241057343747583</v>
      </c>
    </row>
    <row r="3" ht="18" spans="1:10">
      <c r="A3" s="1" t="s">
        <v>52</v>
      </c>
      <c r="B3">
        <v>1854.88967170879</v>
      </c>
      <c r="C3">
        <v>2741.00316779972</v>
      </c>
      <c r="D3">
        <v>803.007769676379</v>
      </c>
      <c r="E3" s="1" t="s">
        <v>52</v>
      </c>
      <c r="F3">
        <v>7620.04947765261</v>
      </c>
      <c r="G3">
        <v>11544.3898015412</v>
      </c>
      <c r="H3">
        <v>3585.17886099328</v>
      </c>
      <c r="I3" s="1" t="s">
        <v>52</v>
      </c>
      <c r="J3">
        <f t="shared" ref="J3:J34" si="0">(F3-B3)/B3/31</f>
        <v>0.100260894112697</v>
      </c>
    </row>
    <row r="4" ht="18" spans="1:10">
      <c r="A4" s="1" t="s">
        <v>53</v>
      </c>
      <c r="B4">
        <v>1207.46909281642</v>
      </c>
      <c r="C4">
        <v>1800.48122575556</v>
      </c>
      <c r="D4">
        <v>492.183439021484</v>
      </c>
      <c r="E4" s="1" t="s">
        <v>53</v>
      </c>
      <c r="F4">
        <v>2643.22152644303</v>
      </c>
      <c r="G4">
        <v>3909.95944255346</v>
      </c>
      <c r="H4">
        <v>1060.10535508867</v>
      </c>
      <c r="I4" s="1" t="s">
        <v>53</v>
      </c>
      <c r="J4">
        <f t="shared" si="0"/>
        <v>0.0383567537327914</v>
      </c>
    </row>
    <row r="5" ht="17.6" spans="1:10">
      <c r="A5" s="1" t="s">
        <v>22</v>
      </c>
      <c r="B5">
        <v>90017.9459982658</v>
      </c>
      <c r="C5">
        <v>133393.359565715</v>
      </c>
      <c r="D5">
        <v>39155.6994051899</v>
      </c>
      <c r="E5" s="1" t="s">
        <v>22</v>
      </c>
      <c r="F5">
        <v>329335.603662249</v>
      </c>
      <c r="G5">
        <v>480309.295831066</v>
      </c>
      <c r="H5">
        <v>149271.789632018</v>
      </c>
      <c r="I5" s="1" t="s">
        <v>22</v>
      </c>
      <c r="J5">
        <f t="shared" si="0"/>
        <v>0.0857598377208293</v>
      </c>
    </row>
    <row r="6" ht="18" spans="1:10">
      <c r="A6" s="1" t="s">
        <v>54</v>
      </c>
      <c r="B6">
        <v>4625.04296832699</v>
      </c>
      <c r="C6">
        <v>6828.93036492019</v>
      </c>
      <c r="D6">
        <v>1982.94321009259</v>
      </c>
      <c r="E6" s="1" t="s">
        <v>54</v>
      </c>
      <c r="F6">
        <v>9689.17029559449</v>
      </c>
      <c r="G6">
        <v>14783.8618053473</v>
      </c>
      <c r="H6">
        <v>4336.89562733908</v>
      </c>
      <c r="I6" s="1" t="s">
        <v>54</v>
      </c>
      <c r="J6">
        <f t="shared" si="0"/>
        <v>0.0353205250544902</v>
      </c>
    </row>
    <row r="7" ht="18" spans="1:10">
      <c r="A7" s="1" t="s">
        <v>55</v>
      </c>
      <c r="B7">
        <v>2364.16423074088</v>
      </c>
      <c r="C7">
        <v>3300.43001306818</v>
      </c>
      <c r="D7">
        <v>1087.86643054214</v>
      </c>
      <c r="E7" s="1" t="s">
        <v>55</v>
      </c>
      <c r="F7">
        <v>8097.63429230844</v>
      </c>
      <c r="G7">
        <v>11335.8048191667</v>
      </c>
      <c r="H7">
        <v>3963.13939116675</v>
      </c>
      <c r="I7" s="1" t="s">
        <v>55</v>
      </c>
      <c r="J7">
        <f t="shared" si="0"/>
        <v>0.0782308795397775</v>
      </c>
    </row>
    <row r="8" ht="18" spans="1:10">
      <c r="A8" s="1" t="s">
        <v>56</v>
      </c>
      <c r="B8">
        <v>9796.49715520259</v>
      </c>
      <c r="C8">
        <v>14115.2312385014</v>
      </c>
      <c r="D8">
        <v>4258.02236685898</v>
      </c>
      <c r="E8" s="1" t="s">
        <v>56</v>
      </c>
      <c r="F8">
        <v>17653.863187787</v>
      </c>
      <c r="G8">
        <v>26320.1590132099</v>
      </c>
      <c r="H8">
        <v>7530.862733894</v>
      </c>
      <c r="I8" s="1" t="s">
        <v>56</v>
      </c>
      <c r="J8">
        <f t="shared" si="0"/>
        <v>0.0258728621455622</v>
      </c>
    </row>
    <row r="9" ht="18" spans="1:10">
      <c r="A9" s="1" t="s">
        <v>57</v>
      </c>
      <c r="B9">
        <v>19604.3567980111</v>
      </c>
      <c r="C9">
        <v>27684.7266166983</v>
      </c>
      <c r="D9">
        <v>8972.042367993</v>
      </c>
      <c r="E9" s="1" t="s">
        <v>57</v>
      </c>
      <c r="F9">
        <v>70286.50369747</v>
      </c>
      <c r="G9">
        <v>97646.8846725405</v>
      </c>
      <c r="H9">
        <v>35125.3146773741</v>
      </c>
      <c r="I9" s="1" t="s">
        <v>57</v>
      </c>
      <c r="J9">
        <f t="shared" si="0"/>
        <v>0.0833951341196024</v>
      </c>
    </row>
    <row r="10" ht="18" spans="1:10">
      <c r="A10" s="1" t="s">
        <v>58</v>
      </c>
      <c r="B10">
        <v>2990.25192127427</v>
      </c>
      <c r="C10">
        <v>4823.83029038255</v>
      </c>
      <c r="D10">
        <v>1241.02396256921</v>
      </c>
      <c r="E10" s="1" t="s">
        <v>58</v>
      </c>
      <c r="F10">
        <v>10727.0569489845</v>
      </c>
      <c r="G10">
        <v>17076.0422974027</v>
      </c>
      <c r="H10">
        <v>4226.1318860761</v>
      </c>
      <c r="I10" s="1" t="s">
        <v>58</v>
      </c>
      <c r="J10">
        <f t="shared" si="0"/>
        <v>0.0834626520785694</v>
      </c>
    </row>
    <row r="11" ht="18" spans="1:10">
      <c r="A11" s="1" t="s">
        <v>59</v>
      </c>
      <c r="B11">
        <v>22304.3732854277</v>
      </c>
      <c r="C11">
        <v>35068.9105826157</v>
      </c>
      <c r="D11">
        <v>9420.58568336123</v>
      </c>
      <c r="E11" s="1" t="s">
        <v>59</v>
      </c>
      <c r="F11">
        <v>79910.046130182</v>
      </c>
      <c r="G11">
        <v>126195.043997499</v>
      </c>
      <c r="H11">
        <v>31251.3760567199</v>
      </c>
      <c r="I11" s="1" t="s">
        <v>59</v>
      </c>
      <c r="J11">
        <f t="shared" si="0"/>
        <v>0.0833131461413969</v>
      </c>
    </row>
    <row r="12" ht="18" spans="1:10">
      <c r="A12" s="1" t="s">
        <v>60</v>
      </c>
      <c r="B12">
        <v>5855.91125627694</v>
      </c>
      <c r="C12">
        <v>8255.22888868551</v>
      </c>
      <c r="D12">
        <v>2644.61554666437</v>
      </c>
      <c r="E12" s="1" t="s">
        <v>60</v>
      </c>
      <c r="F12">
        <v>25155.4714102431</v>
      </c>
      <c r="G12">
        <v>35347.540671787</v>
      </c>
      <c r="H12">
        <v>10817.4454115282</v>
      </c>
      <c r="I12" s="1" t="s">
        <v>60</v>
      </c>
      <c r="J12">
        <f t="shared" si="0"/>
        <v>0.106314189087518</v>
      </c>
    </row>
    <row r="13" ht="18" spans="1:10">
      <c r="A13" s="1" t="s">
        <v>61</v>
      </c>
      <c r="B13">
        <v>8188.06635843025</v>
      </c>
      <c r="C13">
        <v>12886.1449299574</v>
      </c>
      <c r="D13">
        <v>3369.88807423637</v>
      </c>
      <c r="E13" s="1" t="s">
        <v>61</v>
      </c>
      <c r="F13">
        <v>21577.4967717277</v>
      </c>
      <c r="G13">
        <v>34684.2268842263</v>
      </c>
      <c r="H13">
        <v>8957.46383888925</v>
      </c>
      <c r="I13" s="1" t="s">
        <v>61</v>
      </c>
      <c r="J13">
        <f t="shared" si="0"/>
        <v>0.0527495859460979</v>
      </c>
    </row>
    <row r="14" ht="15" customHeight="1" spans="1:10">
      <c r="A14" s="1" t="s">
        <v>62</v>
      </c>
      <c r="B14">
        <v>64891.9426966041</v>
      </c>
      <c r="C14">
        <v>96993.8147264824</v>
      </c>
      <c r="D14">
        <v>26078.4978124676</v>
      </c>
      <c r="E14" s="1" t="s">
        <v>62</v>
      </c>
      <c r="F14">
        <v>105186.755086426</v>
      </c>
      <c r="G14">
        <v>156230.588316365</v>
      </c>
      <c r="H14">
        <v>43536.1610750244</v>
      </c>
      <c r="I14" s="1" t="s">
        <v>62</v>
      </c>
      <c r="J14">
        <f t="shared" si="0"/>
        <v>0.0200307249825056</v>
      </c>
    </row>
    <row r="15" ht="18" spans="1:10">
      <c r="A15" s="1" t="s">
        <v>63</v>
      </c>
      <c r="B15">
        <v>5565.26668072729</v>
      </c>
      <c r="C15">
        <v>8798.17304311154</v>
      </c>
      <c r="D15">
        <v>2210.66911709379</v>
      </c>
      <c r="E15" s="1" t="s">
        <v>63</v>
      </c>
      <c r="F15">
        <v>6940.70115182078</v>
      </c>
      <c r="G15">
        <v>11557.499206235</v>
      </c>
      <c r="H15">
        <v>2408.76809107518</v>
      </c>
      <c r="I15" s="1" t="s">
        <v>63</v>
      </c>
      <c r="J15">
        <f t="shared" si="0"/>
        <v>0.00797245782666489</v>
      </c>
    </row>
    <row r="16" ht="18" spans="1:10">
      <c r="A16" s="1" t="s">
        <v>64</v>
      </c>
      <c r="B16">
        <v>26580.885890952</v>
      </c>
      <c r="C16">
        <v>38643.6867584446</v>
      </c>
      <c r="D16">
        <v>11101.6385116827</v>
      </c>
      <c r="E16" s="1" t="s">
        <v>64</v>
      </c>
      <c r="F16">
        <v>45649.1717732032</v>
      </c>
      <c r="G16">
        <v>63548.6450804739</v>
      </c>
      <c r="H16">
        <v>20351.1811760247</v>
      </c>
      <c r="I16" s="1" t="s">
        <v>64</v>
      </c>
      <c r="J16">
        <f t="shared" si="0"/>
        <v>0.0231409140660368</v>
      </c>
    </row>
    <row r="17" ht="18" spans="1:10">
      <c r="A17" s="1" t="s">
        <v>65</v>
      </c>
      <c r="B17">
        <v>48775.5434488366</v>
      </c>
      <c r="C17">
        <v>72481.532369684</v>
      </c>
      <c r="D17">
        <v>20202.7561593598</v>
      </c>
      <c r="E17" s="1" t="s">
        <v>65</v>
      </c>
      <c r="F17">
        <v>119390.672701581</v>
      </c>
      <c r="G17">
        <v>178276.683795689</v>
      </c>
      <c r="H17">
        <v>49936.3583729983</v>
      </c>
      <c r="I17" s="1" t="s">
        <v>65</v>
      </c>
      <c r="J17">
        <f t="shared" si="0"/>
        <v>0.046701835267899</v>
      </c>
    </row>
    <row r="18" ht="17.6" spans="1:10">
      <c r="A18" s="1" t="s">
        <v>23</v>
      </c>
      <c r="B18">
        <v>46025.0831482561</v>
      </c>
      <c r="C18">
        <v>73827.6215908499</v>
      </c>
      <c r="D18">
        <v>18402.5747888247</v>
      </c>
      <c r="E18" s="1" t="s">
        <v>23</v>
      </c>
      <c r="F18">
        <v>207136.086077134</v>
      </c>
      <c r="G18">
        <v>315781.567808977</v>
      </c>
      <c r="H18">
        <v>80467.2134697899</v>
      </c>
      <c r="I18" s="1" t="s">
        <v>23</v>
      </c>
      <c r="J18">
        <f t="shared" si="0"/>
        <v>0.112919494572057</v>
      </c>
    </row>
    <row r="19" ht="18" spans="1:10">
      <c r="A19" s="1" t="s">
        <v>66</v>
      </c>
      <c r="B19">
        <v>18379.8693739556</v>
      </c>
      <c r="C19">
        <v>29230.7400753864</v>
      </c>
      <c r="D19">
        <v>7549.84035894733</v>
      </c>
      <c r="E19" s="1" t="s">
        <v>66</v>
      </c>
      <c r="F19">
        <v>56026.821959166</v>
      </c>
      <c r="G19">
        <v>87131.5377885476</v>
      </c>
      <c r="H19">
        <v>23261.4261632458</v>
      </c>
      <c r="I19" s="1" t="s">
        <v>66</v>
      </c>
      <c r="J19">
        <f t="shared" si="0"/>
        <v>0.0660732565950771</v>
      </c>
    </row>
    <row r="20" ht="18" spans="1:10">
      <c r="A20" s="1" t="s">
        <v>67</v>
      </c>
      <c r="B20">
        <v>37679.9254364947</v>
      </c>
      <c r="C20">
        <v>59014.3728633879</v>
      </c>
      <c r="D20">
        <v>15653.8251057375</v>
      </c>
      <c r="E20" s="1" t="s">
        <v>67</v>
      </c>
      <c r="F20">
        <v>174265.266311224</v>
      </c>
      <c r="G20">
        <v>261401.462115148</v>
      </c>
      <c r="H20">
        <v>72962.6982139608</v>
      </c>
      <c r="I20" s="1" t="s">
        <v>67</v>
      </c>
      <c r="J20">
        <f t="shared" si="0"/>
        <v>0.116931726558755</v>
      </c>
    </row>
    <row r="21" ht="18" spans="1:10">
      <c r="A21" s="1" t="s">
        <v>68</v>
      </c>
      <c r="B21">
        <v>67939.4041802359</v>
      </c>
      <c r="C21">
        <v>101362.432982736</v>
      </c>
      <c r="D21">
        <v>29020.5092062729</v>
      </c>
      <c r="E21" s="1" t="s">
        <v>68</v>
      </c>
      <c r="F21">
        <v>267860.201353305</v>
      </c>
      <c r="G21">
        <v>394673.994244607</v>
      </c>
      <c r="H21">
        <v>118284.909215883</v>
      </c>
      <c r="I21" s="1" t="s">
        <v>68</v>
      </c>
      <c r="J21">
        <f t="shared" si="0"/>
        <v>0.0949236757540022</v>
      </c>
    </row>
    <row r="22" ht="17.6" spans="1:10">
      <c r="A22" s="1" t="s">
        <v>24</v>
      </c>
      <c r="B22">
        <v>5872.40866245578</v>
      </c>
      <c r="C22">
        <v>9401.2001639904</v>
      </c>
      <c r="D22">
        <v>2435.79170690113</v>
      </c>
      <c r="E22" s="1" t="s">
        <v>24</v>
      </c>
      <c r="F22">
        <v>18954.0021874482</v>
      </c>
      <c r="G22">
        <v>30335.1399191492</v>
      </c>
      <c r="H22">
        <v>7637.98878431204</v>
      </c>
      <c r="I22" s="1" t="s">
        <v>24</v>
      </c>
      <c r="J22">
        <f t="shared" si="0"/>
        <v>0.0718592509749672</v>
      </c>
    </row>
    <row r="23" ht="18" spans="1:10">
      <c r="A23" s="1" t="s">
        <v>69</v>
      </c>
      <c r="B23">
        <v>17690.3127081566</v>
      </c>
      <c r="C23">
        <v>25715.1347310716</v>
      </c>
      <c r="D23">
        <v>7928.59019704996</v>
      </c>
      <c r="E23" s="1" t="s">
        <v>69</v>
      </c>
      <c r="F23">
        <v>70423.6523761806</v>
      </c>
      <c r="G23">
        <v>98732.4914701869</v>
      </c>
      <c r="H23">
        <v>34830.8679796964</v>
      </c>
      <c r="I23" s="1" t="s">
        <v>69</v>
      </c>
      <c r="J23">
        <f t="shared" si="0"/>
        <v>0.096158586974991</v>
      </c>
    </row>
    <row r="24" ht="18" spans="1:10">
      <c r="A24" s="1" t="s">
        <v>70</v>
      </c>
      <c r="B24">
        <v>1321.96405500032</v>
      </c>
      <c r="C24">
        <v>2041.40517763742</v>
      </c>
      <c r="D24">
        <v>627.246446098805</v>
      </c>
      <c r="E24" s="1" t="s">
        <v>70</v>
      </c>
      <c r="F24">
        <v>4062.49098874637</v>
      </c>
      <c r="G24">
        <v>5858.63780010466</v>
      </c>
      <c r="H24">
        <v>1958.50908220041</v>
      </c>
      <c r="I24" s="1" t="s">
        <v>70</v>
      </c>
      <c r="J24">
        <f t="shared" si="0"/>
        <v>0.0668732968211817</v>
      </c>
    </row>
    <row r="25" ht="18" spans="1:10">
      <c r="A25" s="1" t="s">
        <v>71</v>
      </c>
      <c r="B25">
        <v>23165.767763144</v>
      </c>
      <c r="C25">
        <v>38200.6429099317</v>
      </c>
      <c r="D25">
        <v>8672.29721067084</v>
      </c>
      <c r="E25" s="1" t="s">
        <v>71</v>
      </c>
      <c r="F25">
        <v>132940.775479301</v>
      </c>
      <c r="G25">
        <v>209748.450880812</v>
      </c>
      <c r="H25">
        <v>48868.5975105402</v>
      </c>
      <c r="I25" s="1" t="s">
        <v>71</v>
      </c>
      <c r="J25">
        <f t="shared" si="0"/>
        <v>0.152860432573281</v>
      </c>
    </row>
    <row r="26" ht="18" spans="1:10">
      <c r="A26" s="1" t="s">
        <v>72</v>
      </c>
      <c r="B26">
        <v>16840.6441004384</v>
      </c>
      <c r="C26">
        <v>27301.589460284</v>
      </c>
      <c r="D26">
        <v>6926.40622351675</v>
      </c>
      <c r="E26" s="1" t="s">
        <v>72</v>
      </c>
      <c r="F26">
        <v>70589.6611406548</v>
      </c>
      <c r="G26">
        <v>110330.171343585</v>
      </c>
      <c r="H26">
        <v>28086.484522564</v>
      </c>
      <c r="I26" s="1" t="s">
        <v>72</v>
      </c>
      <c r="J26">
        <f t="shared" si="0"/>
        <v>0.10295563809918</v>
      </c>
    </row>
    <row r="27" ht="18" spans="1:10">
      <c r="A27" s="1" t="s">
        <v>73</v>
      </c>
      <c r="B27">
        <v>4803.71370786012</v>
      </c>
      <c r="C27">
        <v>6949.21479695425</v>
      </c>
      <c r="D27">
        <v>2074.10062460559</v>
      </c>
      <c r="E27" s="1" t="s">
        <v>73</v>
      </c>
      <c r="F27">
        <v>7422.42763683846</v>
      </c>
      <c r="G27">
        <v>10638.6232760217</v>
      </c>
      <c r="H27">
        <v>3221.69275342197</v>
      </c>
      <c r="I27" s="1" t="s">
        <v>73</v>
      </c>
      <c r="J27">
        <f t="shared" si="0"/>
        <v>0.0175852783924335</v>
      </c>
    </row>
    <row r="28" ht="18" spans="1:10">
      <c r="A28" s="1" t="s">
        <v>74</v>
      </c>
      <c r="B28">
        <v>5290.95256929548</v>
      </c>
      <c r="C28">
        <v>7791.50960186071</v>
      </c>
      <c r="D28">
        <v>2237.08293366185</v>
      </c>
      <c r="E28" s="1" t="s">
        <v>74</v>
      </c>
      <c r="F28">
        <v>23383.4952750762</v>
      </c>
      <c r="G28">
        <v>32802.8124975606</v>
      </c>
      <c r="H28">
        <v>10627.0227172149</v>
      </c>
      <c r="I28" s="1" t="s">
        <v>74</v>
      </c>
      <c r="J28">
        <f t="shared" si="0"/>
        <v>0.110307246610152</v>
      </c>
    </row>
    <row r="29" ht="18" spans="1:10">
      <c r="A29" s="1" t="s">
        <v>75</v>
      </c>
      <c r="B29">
        <v>12868.4790082695</v>
      </c>
      <c r="C29">
        <v>18564.556496639</v>
      </c>
      <c r="D29">
        <v>5562.42550361048</v>
      </c>
      <c r="E29" s="1" t="s">
        <v>75</v>
      </c>
      <c r="F29">
        <v>36552.916669697</v>
      </c>
      <c r="G29">
        <v>52543.095170715</v>
      </c>
      <c r="H29">
        <v>15818.5774850971</v>
      </c>
      <c r="I29" s="1" t="s">
        <v>75</v>
      </c>
      <c r="J29">
        <f t="shared" si="0"/>
        <v>0.0593709728725202</v>
      </c>
    </row>
    <row r="30" ht="18" spans="1:10">
      <c r="A30" s="1" t="s">
        <v>76</v>
      </c>
      <c r="B30">
        <v>36850.2706284043</v>
      </c>
      <c r="C30">
        <v>56890.0569608817</v>
      </c>
      <c r="D30">
        <v>13766.0800801739</v>
      </c>
      <c r="E30" s="1" t="s">
        <v>76</v>
      </c>
      <c r="F30">
        <v>42740.9886757875</v>
      </c>
      <c r="G30">
        <v>66602.1143024333</v>
      </c>
      <c r="H30">
        <v>15593.2797146557</v>
      </c>
      <c r="I30" s="1" t="s">
        <v>76</v>
      </c>
      <c r="J30">
        <f t="shared" si="0"/>
        <v>0.00515662869168571</v>
      </c>
    </row>
    <row r="31" ht="18.75" spans="1:10">
      <c r="A31" s="1" t="s">
        <v>77</v>
      </c>
      <c r="B31">
        <v>8366.30458087278</v>
      </c>
      <c r="C31">
        <v>13274.5889140147</v>
      </c>
      <c r="D31">
        <v>3239.36455942872</v>
      </c>
      <c r="E31" s="1" t="s">
        <v>77</v>
      </c>
      <c r="F31">
        <v>29652.1976173766</v>
      </c>
      <c r="G31">
        <v>45278.1887045702</v>
      </c>
      <c r="H31">
        <v>11726.5124211553</v>
      </c>
      <c r="I31" s="1" t="s">
        <v>77</v>
      </c>
      <c r="J31">
        <f t="shared" si="0"/>
        <v>0.0820722822385377</v>
      </c>
    </row>
    <row r="32" ht="17.55" spans="1:10">
      <c r="A32" s="2" t="s">
        <v>10</v>
      </c>
      <c r="B32">
        <v>238135.584431337</v>
      </c>
      <c r="C32">
        <v>358325.828981815</v>
      </c>
      <c r="D32">
        <v>98914.6434560245</v>
      </c>
      <c r="E32" s="2" t="s">
        <v>10</v>
      </c>
      <c r="F32">
        <v>723718.992523076</v>
      </c>
      <c r="G32">
        <v>1075367.49429727</v>
      </c>
      <c r="H32">
        <v>306923.14209642</v>
      </c>
      <c r="I32" s="2" t="s">
        <v>10</v>
      </c>
      <c r="J32">
        <f t="shared" si="0"/>
        <v>0.0657775734928083</v>
      </c>
    </row>
    <row r="33" ht="17" spans="1:10">
      <c r="A33" s="3" t="s">
        <v>13</v>
      </c>
      <c r="B33">
        <v>138855.519325154</v>
      </c>
      <c r="C33">
        <v>209491.689745844</v>
      </c>
      <c r="D33">
        <v>57422.3430166774</v>
      </c>
      <c r="E33" s="3" t="s">
        <v>13</v>
      </c>
      <c r="F33">
        <v>391300.768431027</v>
      </c>
      <c r="G33">
        <v>580956.527634737</v>
      </c>
      <c r="H33">
        <v>163775.11840924</v>
      </c>
      <c r="I33" s="3" t="s">
        <v>13</v>
      </c>
      <c r="J33">
        <f t="shared" si="0"/>
        <v>0.0586465354205933</v>
      </c>
    </row>
    <row r="34" ht="17" spans="1:10">
      <c r="A34" s="3" t="s">
        <v>12</v>
      </c>
      <c r="B34">
        <v>99280.0651061824</v>
      </c>
      <c r="C34">
        <v>150804.999189336</v>
      </c>
      <c r="D34">
        <v>42331.7231598824</v>
      </c>
      <c r="E34" s="3" t="s">
        <v>12</v>
      </c>
      <c r="F34">
        <v>332418.224092048</v>
      </c>
      <c r="G34">
        <v>491646.788092238</v>
      </c>
      <c r="H34">
        <v>143554.484461849</v>
      </c>
      <c r="I34" s="3" t="s">
        <v>12</v>
      </c>
      <c r="J34">
        <f t="shared" si="0"/>
        <v>0.0757512171823634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"/>
  <sheetViews>
    <sheetView zoomScale="88" zoomScaleNormal="88" topLeftCell="A21" workbookViewId="0">
      <selection activeCell="J32" sqref="J32"/>
    </sheetView>
  </sheetViews>
  <sheetFormatPr defaultColWidth="9" defaultRowHeight="16.8"/>
  <cols>
    <col min="1" max="1" width="47.3365384615385" customWidth="1"/>
    <col min="5" max="5" width="47.3365384615385" customWidth="1"/>
    <col min="6" max="6" width="12.9230769230769"/>
    <col min="7" max="7" width="21.1634615384615" customWidth="1"/>
    <col min="9" max="9" width="47.3365384615385" customWidth="1"/>
  </cols>
  <sheetData>
    <row r="1" spans="1:9">
      <c r="A1" t="s">
        <v>51</v>
      </c>
      <c r="B1">
        <v>1990</v>
      </c>
      <c r="E1" t="s">
        <v>51</v>
      </c>
      <c r="F1">
        <v>2021</v>
      </c>
      <c r="I1" t="s">
        <v>51</v>
      </c>
    </row>
    <row r="2" ht="17.6" spans="1:10">
      <c r="A2" s="1" t="s">
        <v>21</v>
      </c>
      <c r="B2">
        <v>241.57134253412</v>
      </c>
      <c r="C2">
        <v>350.34557460401</v>
      </c>
      <c r="D2">
        <v>115.02058404061</v>
      </c>
      <c r="E2" s="1" t="s">
        <v>21</v>
      </c>
      <c r="F2">
        <v>408.13683337979</v>
      </c>
      <c r="G2">
        <v>578.85992782146</v>
      </c>
      <c r="H2">
        <v>206.556078095559</v>
      </c>
      <c r="I2" s="1" t="s">
        <v>21</v>
      </c>
      <c r="J2">
        <f>(F2-B2)/B2/31</f>
        <v>0.0222422092517096</v>
      </c>
    </row>
    <row r="3" ht="18" spans="1:10">
      <c r="A3" s="1" t="s">
        <v>52</v>
      </c>
      <c r="B3">
        <v>343.83233466878</v>
      </c>
      <c r="C3">
        <v>490.43924096561</v>
      </c>
      <c r="D3">
        <v>164.557148371709</v>
      </c>
      <c r="E3" s="1" t="s">
        <v>52</v>
      </c>
      <c r="F3">
        <v>582.78441893691</v>
      </c>
      <c r="G3">
        <v>826.568898759389</v>
      </c>
      <c r="H3">
        <v>289.81943199015</v>
      </c>
      <c r="I3" s="1" t="s">
        <v>52</v>
      </c>
      <c r="J3">
        <f t="shared" ref="J3:J34" si="0">(F3-B3)/B3/31</f>
        <v>0.0224182863953451</v>
      </c>
    </row>
    <row r="4" ht="18" spans="1:10">
      <c r="A4" s="1" t="s">
        <v>53</v>
      </c>
      <c r="B4">
        <v>196.88749778431</v>
      </c>
      <c r="C4">
        <v>285.4819414095</v>
      </c>
      <c r="D4">
        <v>89.44084222358</v>
      </c>
      <c r="E4" s="1" t="s">
        <v>53</v>
      </c>
      <c r="F4">
        <v>268.49216445863</v>
      </c>
      <c r="G4">
        <v>387.15566649239</v>
      </c>
      <c r="H4">
        <v>130.95985773097</v>
      </c>
      <c r="I4" s="1" t="s">
        <v>53</v>
      </c>
      <c r="J4">
        <f t="shared" si="0"/>
        <v>0.0117317147265823</v>
      </c>
    </row>
    <row r="5" ht="17.6" spans="1:10">
      <c r="A5" s="1" t="s">
        <v>22</v>
      </c>
      <c r="B5">
        <v>266.68602951038</v>
      </c>
      <c r="C5">
        <v>394.33282406931</v>
      </c>
      <c r="D5">
        <v>122.75102712171</v>
      </c>
      <c r="E5" s="1" t="s">
        <v>22</v>
      </c>
      <c r="F5">
        <v>469.54627714488</v>
      </c>
      <c r="G5">
        <v>666.218938109919</v>
      </c>
      <c r="H5">
        <v>236.93073986659</v>
      </c>
      <c r="I5" s="1" t="s">
        <v>22</v>
      </c>
      <c r="J5">
        <f t="shared" si="0"/>
        <v>0.0245377643814556</v>
      </c>
    </row>
    <row r="6" ht="18" spans="1:10">
      <c r="A6" s="1" t="s">
        <v>54</v>
      </c>
      <c r="B6">
        <v>679.87285730588</v>
      </c>
      <c r="C6">
        <v>987.897637379869</v>
      </c>
      <c r="D6">
        <v>312.9805607347</v>
      </c>
      <c r="E6" s="1" t="s">
        <v>54</v>
      </c>
      <c r="F6">
        <v>938.44125989183</v>
      </c>
      <c r="G6">
        <v>1352.56388942097</v>
      </c>
      <c r="H6">
        <v>449.475332461909</v>
      </c>
      <c r="I6" s="1" t="s">
        <v>54</v>
      </c>
      <c r="J6">
        <f t="shared" si="0"/>
        <v>0.0122683471222875</v>
      </c>
    </row>
    <row r="7" ht="18" spans="1:10">
      <c r="A7" s="1" t="s">
        <v>55</v>
      </c>
      <c r="B7">
        <v>240.75588374969</v>
      </c>
      <c r="C7">
        <v>338.08274827921</v>
      </c>
      <c r="D7">
        <v>120.400783473539</v>
      </c>
      <c r="E7" s="1" t="s">
        <v>55</v>
      </c>
      <c r="F7">
        <v>527.83425342327</v>
      </c>
      <c r="G7">
        <v>744.80457929325</v>
      </c>
      <c r="H7">
        <v>264.05897899436</v>
      </c>
      <c r="I7" s="1" t="s">
        <v>55</v>
      </c>
      <c r="J7">
        <f t="shared" si="0"/>
        <v>0.0384646573362401</v>
      </c>
    </row>
    <row r="8" ht="18" spans="1:10">
      <c r="A8" s="1" t="s">
        <v>56</v>
      </c>
      <c r="B8">
        <v>316.36827153539</v>
      </c>
      <c r="C8">
        <v>452.70304285088</v>
      </c>
      <c r="D8">
        <v>149.01733809527</v>
      </c>
      <c r="E8" s="1" t="s">
        <v>56</v>
      </c>
      <c r="F8">
        <v>443.08483060303</v>
      </c>
      <c r="G8">
        <v>632.46735741384</v>
      </c>
      <c r="H8">
        <v>218.96253134171</v>
      </c>
      <c r="I8" s="1" t="s">
        <v>56</v>
      </c>
      <c r="J8">
        <f t="shared" si="0"/>
        <v>0.0129204832008843</v>
      </c>
    </row>
    <row r="9" ht="18" spans="1:10">
      <c r="A9" s="1" t="s">
        <v>57</v>
      </c>
      <c r="B9">
        <v>911.74973645577</v>
      </c>
      <c r="C9">
        <v>1269.43659395929</v>
      </c>
      <c r="D9">
        <v>445.369370010539</v>
      </c>
      <c r="E9" s="1" t="s">
        <v>57</v>
      </c>
      <c r="F9">
        <v>1179.34585824465</v>
      </c>
      <c r="G9">
        <v>1599.42354908892</v>
      </c>
      <c r="H9">
        <v>633.32298554171</v>
      </c>
      <c r="I9" s="1" t="s">
        <v>57</v>
      </c>
      <c r="J9">
        <f t="shared" si="0"/>
        <v>0.00946765610757088</v>
      </c>
    </row>
    <row r="10" ht="18" spans="1:10">
      <c r="A10" s="1" t="s">
        <v>58</v>
      </c>
      <c r="B10">
        <v>425.1290051255</v>
      </c>
      <c r="C10">
        <v>689.1550833673</v>
      </c>
      <c r="D10">
        <v>178.67779005556</v>
      </c>
      <c r="E10" s="1" t="s">
        <v>58</v>
      </c>
      <c r="F10">
        <v>733.01955095399</v>
      </c>
      <c r="G10">
        <v>1127.04108578242</v>
      </c>
      <c r="H10">
        <v>304.09131371302</v>
      </c>
      <c r="I10" s="1" t="s">
        <v>58</v>
      </c>
      <c r="J10">
        <f t="shared" si="0"/>
        <v>0.0233622099915522</v>
      </c>
    </row>
    <row r="11" ht="18" spans="1:10">
      <c r="A11" s="1" t="s">
        <v>59</v>
      </c>
      <c r="B11">
        <v>149.77370420986</v>
      </c>
      <c r="C11">
        <v>232.92424399456</v>
      </c>
      <c r="D11">
        <v>65.43459618021</v>
      </c>
      <c r="E11" s="1" t="s">
        <v>59</v>
      </c>
      <c r="F11">
        <v>296.16575644333</v>
      </c>
      <c r="G11">
        <v>443.305660712259</v>
      </c>
      <c r="H11">
        <v>138.84867436989</v>
      </c>
      <c r="I11" s="1" t="s">
        <v>59</v>
      </c>
      <c r="J11">
        <f t="shared" si="0"/>
        <v>0.0315297287364875</v>
      </c>
    </row>
    <row r="12" ht="18" spans="1:10">
      <c r="A12" s="1" t="s">
        <v>60</v>
      </c>
      <c r="B12">
        <v>143.76595358557</v>
      </c>
      <c r="C12">
        <v>205.240846411329</v>
      </c>
      <c r="D12">
        <v>69.82835778293</v>
      </c>
      <c r="E12" s="1" t="s">
        <v>60</v>
      </c>
      <c r="F12">
        <v>352.51003352784</v>
      </c>
      <c r="G12">
        <v>487.2913368373</v>
      </c>
      <c r="H12">
        <v>178.18547598389</v>
      </c>
      <c r="I12" s="1" t="s">
        <v>60</v>
      </c>
      <c r="J12">
        <f t="shared" si="0"/>
        <v>0.046837793164498</v>
      </c>
    </row>
    <row r="13" ht="18" spans="1:10">
      <c r="A13" s="1" t="s">
        <v>61</v>
      </c>
      <c r="B13">
        <v>336.4916883008</v>
      </c>
      <c r="C13">
        <v>531.47673395334</v>
      </c>
      <c r="D13">
        <v>137.5495822474</v>
      </c>
      <c r="E13" s="1" t="s">
        <v>61</v>
      </c>
      <c r="F13">
        <v>433.79052506485</v>
      </c>
      <c r="G13">
        <v>669.30974382007</v>
      </c>
      <c r="H13">
        <v>181.06354500679</v>
      </c>
      <c r="I13" s="1" t="s">
        <v>61</v>
      </c>
      <c r="J13">
        <f t="shared" si="0"/>
        <v>0.00932763649981535</v>
      </c>
    </row>
    <row r="14" ht="15" customHeight="1" spans="1:10">
      <c r="A14" s="1" t="s">
        <v>62</v>
      </c>
      <c r="B14">
        <v>241.49854751064</v>
      </c>
      <c r="C14">
        <v>352.57929312033</v>
      </c>
      <c r="D14">
        <v>115.61982888108</v>
      </c>
      <c r="E14" s="1" t="s">
        <v>62</v>
      </c>
      <c r="F14">
        <v>408.78439605768</v>
      </c>
      <c r="G14">
        <v>583.63602182998</v>
      </c>
      <c r="H14">
        <v>205.10757931946</v>
      </c>
      <c r="I14" s="1" t="s">
        <v>62</v>
      </c>
      <c r="J14">
        <f t="shared" si="0"/>
        <v>0.0223451352013952</v>
      </c>
    </row>
    <row r="15" ht="18" spans="1:10">
      <c r="A15" s="1" t="s">
        <v>63</v>
      </c>
      <c r="B15">
        <v>173.52874643108</v>
      </c>
      <c r="C15">
        <v>265.39003636861</v>
      </c>
      <c r="D15">
        <v>78.66869848474</v>
      </c>
      <c r="E15" s="1" t="s">
        <v>63</v>
      </c>
      <c r="F15">
        <v>286.79995667908</v>
      </c>
      <c r="G15">
        <v>443.1270931611</v>
      </c>
      <c r="H15">
        <v>128.717418549909</v>
      </c>
      <c r="I15" s="1" t="s">
        <v>63</v>
      </c>
      <c r="J15">
        <f t="shared" si="0"/>
        <v>0.0210565112878932</v>
      </c>
    </row>
    <row r="16" ht="18" spans="1:10">
      <c r="A16" s="1" t="s">
        <v>64</v>
      </c>
      <c r="B16">
        <v>317.99141306171</v>
      </c>
      <c r="C16">
        <v>446.064468528389</v>
      </c>
      <c r="D16">
        <v>158.67485665149</v>
      </c>
      <c r="E16" s="1" t="s">
        <v>64</v>
      </c>
      <c r="F16">
        <v>569.49660270713</v>
      </c>
      <c r="G16">
        <v>801.779748053389</v>
      </c>
      <c r="H16">
        <v>291.44114981997</v>
      </c>
      <c r="I16" s="1" t="s">
        <v>64</v>
      </c>
      <c r="J16">
        <f t="shared" si="0"/>
        <v>0.02551348967448</v>
      </c>
    </row>
    <row r="17" ht="18" spans="1:10">
      <c r="A17" s="1" t="s">
        <v>65</v>
      </c>
      <c r="B17">
        <v>223.41498382161</v>
      </c>
      <c r="C17">
        <v>331.46996894083</v>
      </c>
      <c r="D17">
        <v>103.93434154237</v>
      </c>
      <c r="E17" s="1" t="s">
        <v>65</v>
      </c>
      <c r="F17">
        <v>370.56185811478</v>
      </c>
      <c r="G17">
        <v>536.23552832352</v>
      </c>
      <c r="H17">
        <v>186.07062786371</v>
      </c>
      <c r="I17" s="1" t="s">
        <v>65</v>
      </c>
      <c r="J17">
        <f t="shared" si="0"/>
        <v>0.0212459938142998</v>
      </c>
    </row>
    <row r="18" ht="17.6" spans="1:10">
      <c r="A18" s="1" t="s">
        <v>23</v>
      </c>
      <c r="B18">
        <v>217.26316814972</v>
      </c>
      <c r="C18">
        <v>346.17811672858</v>
      </c>
      <c r="D18">
        <v>88.0867014317899</v>
      </c>
      <c r="E18" s="1" t="s">
        <v>23</v>
      </c>
      <c r="F18">
        <v>456.81458030173</v>
      </c>
      <c r="G18">
        <v>685.46441336124</v>
      </c>
      <c r="H18">
        <v>196.7184600395</v>
      </c>
      <c r="I18" s="1" t="s">
        <v>23</v>
      </c>
      <c r="J18">
        <f t="shared" si="0"/>
        <v>0.0355673028886526</v>
      </c>
    </row>
    <row r="19" ht="18" spans="1:10">
      <c r="A19" s="1" t="s">
        <v>66</v>
      </c>
      <c r="B19">
        <v>278.02686192954</v>
      </c>
      <c r="C19">
        <v>442.278789786219</v>
      </c>
      <c r="D19">
        <v>115.15353158302</v>
      </c>
      <c r="E19" s="1" t="s">
        <v>66</v>
      </c>
      <c r="F19">
        <v>454.426647785659</v>
      </c>
      <c r="G19">
        <v>684.37780204557</v>
      </c>
      <c r="H19">
        <v>195.04811494456</v>
      </c>
      <c r="I19" s="1" t="s">
        <v>66</v>
      </c>
      <c r="J19">
        <f t="shared" si="0"/>
        <v>0.0204667837966683</v>
      </c>
    </row>
    <row r="20" ht="18" spans="1:10">
      <c r="A20" s="1" t="s">
        <v>67</v>
      </c>
      <c r="B20">
        <v>235.84948301739</v>
      </c>
      <c r="C20">
        <v>362.54706933664</v>
      </c>
      <c r="D20">
        <v>101.24073855688</v>
      </c>
      <c r="E20" s="1" t="s">
        <v>67</v>
      </c>
      <c r="F20">
        <v>536.84885828354</v>
      </c>
      <c r="G20">
        <v>788.24526234875</v>
      </c>
      <c r="H20">
        <v>242.02178397634</v>
      </c>
      <c r="I20" s="1" t="s">
        <v>67</v>
      </c>
      <c r="J20">
        <f t="shared" si="0"/>
        <v>0.0411688723775327</v>
      </c>
    </row>
    <row r="21" ht="18" spans="1:10">
      <c r="A21" s="1" t="s">
        <v>68</v>
      </c>
      <c r="B21">
        <v>279.97525452749</v>
      </c>
      <c r="C21">
        <v>417.49807474885</v>
      </c>
      <c r="D21">
        <v>127.15432690877</v>
      </c>
      <c r="E21" s="1" t="s">
        <v>68</v>
      </c>
      <c r="F21">
        <v>493.109409984229</v>
      </c>
      <c r="G21">
        <v>700.67675426162</v>
      </c>
      <c r="H21">
        <v>239.08964938641</v>
      </c>
      <c r="I21" s="1" t="s">
        <v>68</v>
      </c>
      <c r="J21">
        <f t="shared" si="0"/>
        <v>0.0245567964530204</v>
      </c>
    </row>
    <row r="22" ht="17.6" spans="1:10">
      <c r="A22" s="1" t="s">
        <v>24</v>
      </c>
      <c r="B22">
        <v>337.97348143731</v>
      </c>
      <c r="C22">
        <v>536.88625177561</v>
      </c>
      <c r="D22">
        <v>143.37525215297</v>
      </c>
      <c r="E22" s="1" t="s">
        <v>24</v>
      </c>
      <c r="F22">
        <v>612.1773689198</v>
      </c>
      <c r="G22">
        <v>941.88866798555</v>
      </c>
      <c r="H22">
        <v>260.87226360876</v>
      </c>
      <c r="I22" s="1" t="s">
        <v>24</v>
      </c>
      <c r="J22">
        <f t="shared" si="0"/>
        <v>0.0261715406053958</v>
      </c>
    </row>
    <row r="23" ht="18" spans="1:10">
      <c r="A23" s="1" t="s">
        <v>69</v>
      </c>
      <c r="B23">
        <v>414.76975219519</v>
      </c>
      <c r="C23">
        <v>589.64016306431</v>
      </c>
      <c r="D23">
        <v>194.57632449413</v>
      </c>
      <c r="E23" s="1" t="s">
        <v>69</v>
      </c>
      <c r="F23">
        <v>854.355934992809</v>
      </c>
      <c r="G23">
        <v>1180.22976126033</v>
      </c>
      <c r="H23">
        <v>431.818063523869</v>
      </c>
      <c r="I23" s="1" t="s">
        <v>69</v>
      </c>
      <c r="J23">
        <f t="shared" si="0"/>
        <v>0.0341881233383945</v>
      </c>
    </row>
    <row r="24" ht="18" spans="1:10">
      <c r="A24" s="1" t="s">
        <v>70</v>
      </c>
      <c r="B24">
        <v>1430.32099703601</v>
      </c>
      <c r="C24">
        <v>2148.85157430043</v>
      </c>
      <c r="D24">
        <v>696.830238918419</v>
      </c>
      <c r="E24" s="1" t="s">
        <v>70</v>
      </c>
      <c r="F24">
        <v>1982.78409979606</v>
      </c>
      <c r="G24">
        <v>2768.44827369461</v>
      </c>
      <c r="H24">
        <v>980.1721555248</v>
      </c>
      <c r="I24" s="1" t="s">
        <v>70</v>
      </c>
      <c r="J24">
        <f t="shared" si="0"/>
        <v>0.0124597139023653</v>
      </c>
    </row>
    <row r="25" ht="18" spans="1:10">
      <c r="A25" s="1" t="s">
        <v>71</v>
      </c>
      <c r="B25">
        <v>164.40176095984</v>
      </c>
      <c r="C25">
        <v>268.325000354169</v>
      </c>
      <c r="D25">
        <v>62.94964227219</v>
      </c>
      <c r="E25" s="1" t="s">
        <v>71</v>
      </c>
      <c r="F25">
        <v>413.8445474484</v>
      </c>
      <c r="G25">
        <v>626.04405235035</v>
      </c>
      <c r="H25">
        <v>172.35064616154</v>
      </c>
      <c r="I25" s="1" t="s">
        <v>71</v>
      </c>
      <c r="J25">
        <f t="shared" si="0"/>
        <v>0.0489443753683184</v>
      </c>
    </row>
    <row r="26" ht="18" spans="1:10">
      <c r="A26" s="1" t="s">
        <v>72</v>
      </c>
      <c r="B26">
        <v>243.64171167941</v>
      </c>
      <c r="C26">
        <v>387.90531220699</v>
      </c>
      <c r="D26">
        <v>103.67660433441</v>
      </c>
      <c r="E26" s="1" t="s">
        <v>72</v>
      </c>
      <c r="F26">
        <v>467.110796653109</v>
      </c>
      <c r="G26">
        <v>713.95743123101</v>
      </c>
      <c r="H26">
        <v>199.38606166824</v>
      </c>
      <c r="I26" s="1" t="s">
        <v>72</v>
      </c>
      <c r="J26">
        <f t="shared" si="0"/>
        <v>0.0295872168634543</v>
      </c>
    </row>
    <row r="27" ht="18" spans="1:10">
      <c r="A27" s="1" t="s">
        <v>73</v>
      </c>
      <c r="B27">
        <v>357.29058385171</v>
      </c>
      <c r="C27">
        <v>505.50918596702</v>
      </c>
      <c r="D27">
        <v>168.922463454359</v>
      </c>
      <c r="E27" s="1" t="s">
        <v>73</v>
      </c>
      <c r="F27">
        <v>466.804209453829</v>
      </c>
      <c r="G27">
        <v>658.30487266694</v>
      </c>
      <c r="H27">
        <v>232.97764201016</v>
      </c>
      <c r="I27" s="1" t="s">
        <v>73</v>
      </c>
      <c r="J27">
        <f t="shared" si="0"/>
        <v>0.00988746348136218</v>
      </c>
    </row>
    <row r="28" ht="18" spans="1:10">
      <c r="A28" s="1" t="s">
        <v>74</v>
      </c>
      <c r="B28">
        <v>626.44538269292</v>
      </c>
      <c r="C28">
        <v>888.37875704109</v>
      </c>
      <c r="D28">
        <v>286.61847270712</v>
      </c>
      <c r="E28" s="1" t="s">
        <v>74</v>
      </c>
      <c r="F28">
        <v>1308.01582572794</v>
      </c>
      <c r="G28">
        <v>1799.12325876946</v>
      </c>
      <c r="H28">
        <v>636.33243512597</v>
      </c>
      <c r="I28" s="1" t="s">
        <v>74</v>
      </c>
      <c r="J28">
        <f t="shared" si="0"/>
        <v>0.0350966643399905</v>
      </c>
    </row>
    <row r="29" ht="18" spans="1:10">
      <c r="A29" s="1" t="s">
        <v>75</v>
      </c>
      <c r="B29">
        <v>553.15338708456</v>
      </c>
      <c r="C29">
        <v>790.170185119959</v>
      </c>
      <c r="D29">
        <v>260.68021546015</v>
      </c>
      <c r="E29" s="1" t="s">
        <v>75</v>
      </c>
      <c r="F29">
        <v>633.16319752009</v>
      </c>
      <c r="G29">
        <v>886.38438205162</v>
      </c>
      <c r="H29">
        <v>314.9381348573</v>
      </c>
      <c r="I29" s="1" t="s">
        <v>75</v>
      </c>
      <c r="J29">
        <f t="shared" si="0"/>
        <v>0.00466590585399061</v>
      </c>
    </row>
    <row r="30" ht="18" spans="1:10">
      <c r="A30" s="1" t="s">
        <v>76</v>
      </c>
      <c r="B30">
        <v>212.45414567972</v>
      </c>
      <c r="C30">
        <v>313.75370629125</v>
      </c>
      <c r="D30">
        <v>96.8791544081299</v>
      </c>
      <c r="E30" s="1" t="s">
        <v>76</v>
      </c>
      <c r="F30">
        <v>281.55906024895</v>
      </c>
      <c r="G30">
        <v>409.65811090701</v>
      </c>
      <c r="H30">
        <v>138.25597789186</v>
      </c>
      <c r="I30" s="1" t="s">
        <v>76</v>
      </c>
      <c r="J30">
        <f t="shared" si="0"/>
        <v>0.0104925737524386</v>
      </c>
    </row>
    <row r="31" ht="18.75" spans="1:10">
      <c r="A31" s="1" t="s">
        <v>77</v>
      </c>
      <c r="B31">
        <v>324.64122147525</v>
      </c>
      <c r="C31">
        <v>514.14218144104</v>
      </c>
      <c r="D31">
        <v>133.19687206425</v>
      </c>
      <c r="E31" s="1" t="s">
        <v>77</v>
      </c>
      <c r="F31">
        <v>581.74322846664</v>
      </c>
      <c r="G31">
        <v>873.87344253447</v>
      </c>
      <c r="H31">
        <v>256.54761852487</v>
      </c>
      <c r="I31" s="1" t="s">
        <v>77</v>
      </c>
      <c r="J31">
        <f t="shared" si="0"/>
        <v>0.0255470118399207</v>
      </c>
    </row>
    <row r="32" ht="17.55" spans="1:10">
      <c r="A32" s="2" t="s">
        <v>10</v>
      </c>
      <c r="B32">
        <v>251.52490527961</v>
      </c>
      <c r="C32">
        <v>372.34518714539</v>
      </c>
      <c r="D32">
        <v>115.51011809904</v>
      </c>
      <c r="E32" s="2" t="s">
        <v>10</v>
      </c>
      <c r="F32">
        <v>452.546091460909</v>
      </c>
      <c r="G32">
        <v>650.49286918204</v>
      </c>
      <c r="H32">
        <v>220.35581464741</v>
      </c>
      <c r="I32" s="2" t="s">
        <v>10</v>
      </c>
      <c r="J32">
        <f t="shared" si="0"/>
        <v>0.0257809634625904</v>
      </c>
    </row>
    <row r="33" ht="17" spans="1:10">
      <c r="A33" s="3" t="s">
        <v>13</v>
      </c>
      <c r="B33">
        <v>260.80932268773</v>
      </c>
      <c r="C33">
        <v>384.76956177958</v>
      </c>
      <c r="D33">
        <v>119.71751310954</v>
      </c>
      <c r="E33" s="3" t="s">
        <v>13</v>
      </c>
      <c r="F33">
        <v>444.649609155269</v>
      </c>
      <c r="G33">
        <v>634.14607896718</v>
      </c>
      <c r="H33">
        <v>218.18813390876</v>
      </c>
      <c r="I33" s="3" t="s">
        <v>13</v>
      </c>
      <c r="J33">
        <f t="shared" si="0"/>
        <v>0.0227381895724409</v>
      </c>
    </row>
    <row r="34" ht="17" spans="1:10">
      <c r="A34" s="3" t="s">
        <v>12</v>
      </c>
      <c r="B34">
        <v>240.01379988023</v>
      </c>
      <c r="C34">
        <v>357.90478718726</v>
      </c>
      <c r="D34">
        <v>109.32925713399</v>
      </c>
      <c r="E34" s="3" t="s">
        <v>12</v>
      </c>
      <c r="F34">
        <v>460.32071430529</v>
      </c>
      <c r="G34">
        <v>671.61673098745</v>
      </c>
      <c r="H34">
        <v>222.076629623519</v>
      </c>
      <c r="I34" s="3" t="s">
        <v>12</v>
      </c>
      <c r="J34">
        <f t="shared" si="0"/>
        <v>0.0296094418838384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"/>
  <sheetViews>
    <sheetView topLeftCell="A16" workbookViewId="0">
      <selection activeCell="F32" sqref="F32"/>
    </sheetView>
  </sheetViews>
  <sheetFormatPr defaultColWidth="9" defaultRowHeight="16.8"/>
  <cols>
    <col min="1" max="1" width="25.6634615384615" customWidth="1"/>
    <col min="2" max="4" width="13.8365384615385"/>
    <col min="5" max="5" width="25.6634615384615" customWidth="1"/>
    <col min="6" max="6" width="12.9230769230769"/>
    <col min="9" max="9" width="26.3365384615385" customWidth="1"/>
    <col min="10" max="10" width="14"/>
  </cols>
  <sheetData>
    <row r="1" spans="1:6">
      <c r="A1" t="s">
        <v>78</v>
      </c>
      <c r="B1">
        <v>1990</v>
      </c>
      <c r="E1" t="s">
        <v>78</v>
      </c>
      <c r="F1">
        <v>2021</v>
      </c>
    </row>
    <row r="2" ht="18" spans="1:10">
      <c r="A2" s="1" t="s">
        <v>79</v>
      </c>
      <c r="B2">
        <v>5.87343493552</v>
      </c>
      <c r="C2">
        <v>8.75438297368</v>
      </c>
      <c r="D2">
        <v>2.37714956516</v>
      </c>
      <c r="E2" s="1" t="s">
        <v>79</v>
      </c>
      <c r="F2">
        <v>5.59285909832</v>
      </c>
      <c r="G2">
        <v>8.02198922144</v>
      </c>
      <c r="H2">
        <v>2.45346360727</v>
      </c>
      <c r="I2" s="1" t="s">
        <v>79</v>
      </c>
      <c r="J2">
        <f>(F2-B2)/B2/31</f>
        <v>-0.00154097790431439</v>
      </c>
    </row>
    <row r="3" ht="18" spans="1:10">
      <c r="A3" s="1" t="s">
        <v>52</v>
      </c>
      <c r="B3">
        <v>9.19800468194</v>
      </c>
      <c r="C3">
        <v>13.75677806465</v>
      </c>
      <c r="D3">
        <v>3.86935378232</v>
      </c>
      <c r="E3" s="1" t="s">
        <v>52</v>
      </c>
      <c r="F3">
        <v>13.05353148008</v>
      </c>
      <c r="G3">
        <v>19.88102847807</v>
      </c>
      <c r="H3">
        <v>6.04530283268</v>
      </c>
      <c r="I3" s="1" t="s">
        <v>52</v>
      </c>
      <c r="J3">
        <f t="shared" ref="J3:J34" si="0">(F3-B3)/B3/31</f>
        <v>0.013521610012035</v>
      </c>
    </row>
    <row r="4" ht="18" spans="1:10">
      <c r="A4" s="1" t="s">
        <v>53</v>
      </c>
      <c r="B4">
        <v>5.20995326097</v>
      </c>
      <c r="C4">
        <v>7.79228929532</v>
      </c>
      <c r="D4">
        <v>2.12177721807</v>
      </c>
      <c r="E4" s="1" t="s">
        <v>53</v>
      </c>
      <c r="F4">
        <v>4.55097722066</v>
      </c>
      <c r="G4">
        <v>6.59871330907</v>
      </c>
      <c r="H4">
        <v>1.89796550935</v>
      </c>
      <c r="I4" s="1" t="s">
        <v>53</v>
      </c>
      <c r="J4">
        <f t="shared" si="0"/>
        <v>-0.00408013096435063</v>
      </c>
    </row>
    <row r="5" ht="18" spans="1:10">
      <c r="A5" s="1" t="s">
        <v>80</v>
      </c>
      <c r="B5">
        <v>6.46195779926</v>
      </c>
      <c r="C5">
        <v>9.82180321521</v>
      </c>
      <c r="D5">
        <v>2.67086414305999</v>
      </c>
      <c r="E5" s="1" t="s">
        <v>80</v>
      </c>
      <c r="F5">
        <v>8.96644882012</v>
      </c>
      <c r="G5">
        <v>13.30018776659</v>
      </c>
      <c r="H5">
        <v>3.94561375304</v>
      </c>
      <c r="I5" s="1" t="s">
        <v>80</v>
      </c>
      <c r="J5">
        <f t="shared" si="0"/>
        <v>0.0125024080070934</v>
      </c>
    </row>
    <row r="6" ht="18" spans="1:10">
      <c r="A6" s="1" t="s">
        <v>54</v>
      </c>
      <c r="B6">
        <v>18.27536894468</v>
      </c>
      <c r="C6">
        <v>27.1994072467</v>
      </c>
      <c r="D6">
        <v>7.71970980001</v>
      </c>
      <c r="E6" s="1" t="s">
        <v>54</v>
      </c>
      <c r="F6">
        <v>17.8853068526</v>
      </c>
      <c r="G6">
        <v>27.25120116659</v>
      </c>
      <c r="H6">
        <v>8.02634614528</v>
      </c>
      <c r="I6" s="1" t="s">
        <v>54</v>
      </c>
      <c r="J6">
        <f t="shared" si="0"/>
        <v>-0.000688503097787023</v>
      </c>
    </row>
    <row r="7" ht="18" spans="1:10">
      <c r="A7" s="1" t="s">
        <v>55</v>
      </c>
      <c r="B7">
        <v>4.99670276256</v>
      </c>
      <c r="C7">
        <v>7.03785581677</v>
      </c>
      <c r="D7">
        <v>2.24953258672</v>
      </c>
      <c r="E7" s="1" t="s">
        <v>55</v>
      </c>
      <c r="F7">
        <v>9.72561750201</v>
      </c>
      <c r="G7">
        <v>13.72657621404</v>
      </c>
      <c r="H7">
        <v>4.53007809354</v>
      </c>
      <c r="I7" s="1" t="s">
        <v>55</v>
      </c>
      <c r="J7">
        <f t="shared" si="0"/>
        <v>0.0305292597949726</v>
      </c>
    </row>
    <row r="8" ht="18" spans="1:10">
      <c r="A8" s="1" t="s">
        <v>56</v>
      </c>
      <c r="B8">
        <v>6.54931728413</v>
      </c>
      <c r="C8">
        <v>9.48770728208</v>
      </c>
      <c r="D8">
        <v>2.82038435317</v>
      </c>
      <c r="E8" s="1" t="s">
        <v>56</v>
      </c>
      <c r="F8">
        <v>7.59927938034</v>
      </c>
      <c r="G8">
        <v>11.24070158862</v>
      </c>
      <c r="H8">
        <v>3.32792167663</v>
      </c>
      <c r="I8" s="1" t="s">
        <v>56</v>
      </c>
      <c r="J8">
        <f t="shared" si="0"/>
        <v>0.0051714924731321</v>
      </c>
    </row>
    <row r="9" ht="18" spans="1:10">
      <c r="A9" s="1" t="s">
        <v>57</v>
      </c>
      <c r="B9">
        <v>24.15900327033</v>
      </c>
      <c r="C9">
        <v>34.8361469587099</v>
      </c>
      <c r="D9">
        <v>10.6336064753399</v>
      </c>
      <c r="E9" s="1" t="s">
        <v>57</v>
      </c>
      <c r="F9">
        <v>28.24272788898</v>
      </c>
      <c r="G9">
        <v>39.5404085149999</v>
      </c>
      <c r="H9">
        <v>13.85675759057</v>
      </c>
      <c r="I9" s="1" t="s">
        <v>57</v>
      </c>
      <c r="J9">
        <f t="shared" si="0"/>
        <v>0.00545275195091758</v>
      </c>
    </row>
    <row r="10" ht="18" spans="1:10">
      <c r="A10" s="1" t="s">
        <v>58</v>
      </c>
      <c r="B10">
        <v>13.60281924239</v>
      </c>
      <c r="C10">
        <v>22.1790912571399</v>
      </c>
      <c r="D10">
        <v>5.39810753838</v>
      </c>
      <c r="E10" s="1" t="s">
        <v>58</v>
      </c>
      <c r="F10">
        <v>20.73836058661</v>
      </c>
      <c r="G10">
        <v>34.37124018675</v>
      </c>
      <c r="H10">
        <v>7.66043171087999</v>
      </c>
      <c r="I10" s="1" t="s">
        <v>58</v>
      </c>
      <c r="J10">
        <f t="shared" si="0"/>
        <v>0.0169214005521779</v>
      </c>
    </row>
    <row r="11" ht="18" spans="1:10">
      <c r="A11" s="1" t="s">
        <v>59</v>
      </c>
      <c r="B11">
        <v>2.70360462070999</v>
      </c>
      <c r="C11">
        <v>4.35645646497</v>
      </c>
      <c r="D11">
        <v>1.09250206708</v>
      </c>
      <c r="E11" s="1" t="s">
        <v>59</v>
      </c>
      <c r="F11">
        <v>3.74629914133999</v>
      </c>
      <c r="G11">
        <v>6.01380206391</v>
      </c>
      <c r="H11">
        <v>1.44842960556</v>
      </c>
      <c r="I11" s="1" t="s">
        <v>59</v>
      </c>
      <c r="J11">
        <f t="shared" si="0"/>
        <v>0.0124409119807851</v>
      </c>
    </row>
    <row r="12" ht="18" spans="1:10">
      <c r="A12" s="1" t="s">
        <v>60</v>
      </c>
      <c r="B12">
        <v>2.05797921523</v>
      </c>
      <c r="C12">
        <v>2.90906642482</v>
      </c>
      <c r="D12">
        <v>0.92106913462</v>
      </c>
      <c r="E12" s="1" t="s">
        <v>60</v>
      </c>
      <c r="F12">
        <v>6.95795601413</v>
      </c>
      <c r="G12">
        <v>9.75546829641</v>
      </c>
      <c r="H12">
        <v>3.01879419588</v>
      </c>
      <c r="I12" s="1" t="s">
        <v>60</v>
      </c>
      <c r="J12">
        <f t="shared" si="0"/>
        <v>0.076805327544956</v>
      </c>
    </row>
    <row r="13" ht="18" spans="1:10">
      <c r="A13" s="1" t="s">
        <v>61</v>
      </c>
      <c r="B13">
        <v>11.00162005041</v>
      </c>
      <c r="C13">
        <v>17.60229184869</v>
      </c>
      <c r="D13">
        <v>4.30668401351</v>
      </c>
      <c r="E13" s="1" t="s">
        <v>61</v>
      </c>
      <c r="F13">
        <v>13.31403912365</v>
      </c>
      <c r="G13">
        <v>22.16225771033</v>
      </c>
      <c r="H13">
        <v>5.20690345566</v>
      </c>
      <c r="I13" s="1" t="s">
        <v>61</v>
      </c>
      <c r="J13">
        <f t="shared" si="0"/>
        <v>0.00678028902208119</v>
      </c>
    </row>
    <row r="14" ht="18" spans="1:10">
      <c r="A14" s="1" t="s">
        <v>62</v>
      </c>
      <c r="B14">
        <v>5.85182368925</v>
      </c>
      <c r="C14">
        <v>8.72281027872</v>
      </c>
      <c r="D14">
        <v>2.36869144972</v>
      </c>
      <c r="E14" s="1" t="s">
        <v>62</v>
      </c>
      <c r="F14">
        <v>4.83185512257999</v>
      </c>
      <c r="G14">
        <v>7.00799459484</v>
      </c>
      <c r="H14">
        <v>2.10937833322</v>
      </c>
      <c r="I14" s="1" t="s">
        <v>62</v>
      </c>
      <c r="J14">
        <f t="shared" si="0"/>
        <v>-0.00562255692845075</v>
      </c>
    </row>
    <row r="15" ht="18" spans="1:10">
      <c r="A15" s="1" t="s">
        <v>63</v>
      </c>
      <c r="B15">
        <v>2.80563961610999</v>
      </c>
      <c r="C15">
        <v>4.47985625818</v>
      </c>
      <c r="D15">
        <v>1.10133014614</v>
      </c>
      <c r="E15" s="1" t="s">
        <v>63</v>
      </c>
      <c r="F15">
        <v>1.41562430686</v>
      </c>
      <c r="G15">
        <v>2.2334795439</v>
      </c>
      <c r="H15">
        <v>0.53909357655</v>
      </c>
      <c r="I15" s="1" t="s">
        <v>63</v>
      </c>
      <c r="J15">
        <f t="shared" si="0"/>
        <v>-0.0159818115151805</v>
      </c>
    </row>
    <row r="16" ht="18" spans="1:10">
      <c r="A16" s="1" t="s">
        <v>64</v>
      </c>
      <c r="B16">
        <v>7.51924315243</v>
      </c>
      <c r="C16">
        <v>10.82594941437</v>
      </c>
      <c r="D16">
        <v>3.22530985087</v>
      </c>
      <c r="E16" s="1" t="s">
        <v>64</v>
      </c>
      <c r="F16">
        <v>6.9099260647</v>
      </c>
      <c r="G16">
        <v>9.48332694029</v>
      </c>
      <c r="H16">
        <v>3.19087618129</v>
      </c>
      <c r="I16" s="1" t="s">
        <v>64</v>
      </c>
      <c r="J16">
        <f t="shared" si="0"/>
        <v>-0.00261401174670381</v>
      </c>
    </row>
    <row r="17" ht="18" spans="1:10">
      <c r="A17" s="1" t="s">
        <v>65</v>
      </c>
      <c r="B17">
        <v>5.22729361252</v>
      </c>
      <c r="C17">
        <v>7.87079143580999</v>
      </c>
      <c r="D17">
        <v>2.10839062047</v>
      </c>
      <c r="E17" s="1" t="s">
        <v>65</v>
      </c>
      <c r="F17">
        <v>6.05286782627</v>
      </c>
      <c r="G17">
        <v>9.06224440939</v>
      </c>
      <c r="H17">
        <v>2.51927780573</v>
      </c>
      <c r="I17" s="1" t="s">
        <v>65</v>
      </c>
      <c r="J17">
        <f t="shared" si="0"/>
        <v>0.00509468727492455</v>
      </c>
    </row>
    <row r="18" ht="18" spans="1:10">
      <c r="A18" s="1" t="s">
        <v>81</v>
      </c>
      <c r="B18">
        <v>6.04355891416</v>
      </c>
      <c r="C18">
        <v>9.96321192602</v>
      </c>
      <c r="D18">
        <v>2.31020956991</v>
      </c>
      <c r="E18" s="1" t="s">
        <v>81</v>
      </c>
      <c r="F18">
        <v>11.03299848438</v>
      </c>
      <c r="G18">
        <v>17.32399337339</v>
      </c>
      <c r="H18">
        <v>4.12954472477</v>
      </c>
      <c r="I18" s="1" t="s">
        <v>81</v>
      </c>
      <c r="J18">
        <f t="shared" si="0"/>
        <v>0.0266316033055259</v>
      </c>
    </row>
    <row r="19" ht="18" spans="1:10">
      <c r="A19" s="1" t="s">
        <v>66</v>
      </c>
      <c r="B19">
        <v>8.24297074515</v>
      </c>
      <c r="C19">
        <v>13.43940424494</v>
      </c>
      <c r="D19">
        <v>3.26332391572</v>
      </c>
      <c r="E19" s="1" t="s">
        <v>66</v>
      </c>
      <c r="F19">
        <v>11.53527453613</v>
      </c>
      <c r="G19">
        <v>18.50461832822</v>
      </c>
      <c r="H19">
        <v>4.43857915576</v>
      </c>
      <c r="I19" s="1" t="s">
        <v>66</v>
      </c>
      <c r="J19">
        <f t="shared" si="0"/>
        <v>0.012884110762933</v>
      </c>
    </row>
    <row r="20" ht="18" spans="1:10">
      <c r="A20" s="1" t="s">
        <v>67</v>
      </c>
      <c r="B20">
        <v>6.46424345767</v>
      </c>
      <c r="C20">
        <v>10.3734320551</v>
      </c>
      <c r="D20">
        <v>2.56122451288</v>
      </c>
      <c r="E20" s="1" t="s">
        <v>67</v>
      </c>
      <c r="F20">
        <v>12.71384144752</v>
      </c>
      <c r="G20">
        <v>19.56224833747</v>
      </c>
      <c r="H20">
        <v>5.14381658167</v>
      </c>
      <c r="I20" s="1" t="s">
        <v>67</v>
      </c>
      <c r="J20">
        <f t="shared" si="0"/>
        <v>0.0311869341674079</v>
      </c>
    </row>
    <row r="21" ht="18" spans="1:10">
      <c r="A21" s="1" t="s">
        <v>68</v>
      </c>
      <c r="B21">
        <v>6.99119787587</v>
      </c>
      <c r="C21">
        <v>10.73877337301</v>
      </c>
      <c r="D21">
        <v>2.82762797988</v>
      </c>
      <c r="E21" s="1" t="s">
        <v>68</v>
      </c>
      <c r="F21">
        <v>10.22564736194</v>
      </c>
      <c r="G21">
        <v>15.23785927171</v>
      </c>
      <c r="H21">
        <v>4.37153303261</v>
      </c>
      <c r="I21" s="1" t="s">
        <v>68</v>
      </c>
      <c r="J21">
        <f t="shared" si="0"/>
        <v>0.0149240633791706</v>
      </c>
    </row>
    <row r="22" ht="18" spans="1:10">
      <c r="A22" s="1" t="s">
        <v>82</v>
      </c>
      <c r="B22">
        <v>9.9387391202</v>
      </c>
      <c r="C22">
        <v>16.2211709961</v>
      </c>
      <c r="D22">
        <v>3.96020916657</v>
      </c>
      <c r="E22" s="1" t="s">
        <v>82</v>
      </c>
      <c r="F22">
        <v>15.7563552028</v>
      </c>
      <c r="G22">
        <v>26.39831961431</v>
      </c>
      <c r="H22">
        <v>5.85255872271999</v>
      </c>
      <c r="I22" s="1" t="s">
        <v>82</v>
      </c>
      <c r="J22">
        <f t="shared" si="0"/>
        <v>0.0188821773720935</v>
      </c>
    </row>
    <row r="23" ht="18" spans="1:10">
      <c r="A23" s="1" t="s">
        <v>69</v>
      </c>
      <c r="B23">
        <v>11.59974278184</v>
      </c>
      <c r="C23">
        <v>17.2393658533</v>
      </c>
      <c r="D23">
        <v>4.8293405722</v>
      </c>
      <c r="E23" s="1" t="s">
        <v>69</v>
      </c>
      <c r="F23">
        <v>17.16169502983</v>
      </c>
      <c r="G23">
        <v>24.37246375327</v>
      </c>
      <c r="H23">
        <v>8.01862825164</v>
      </c>
      <c r="I23" s="1" t="s">
        <v>69</v>
      </c>
      <c r="J23">
        <f t="shared" si="0"/>
        <v>0.0154673959436565</v>
      </c>
    </row>
    <row r="24" ht="18" spans="1:10">
      <c r="A24" s="1" t="s">
        <v>70</v>
      </c>
      <c r="B24">
        <v>44.24728368437</v>
      </c>
      <c r="C24">
        <v>69.68469845491</v>
      </c>
      <c r="D24">
        <v>19.60051103991</v>
      </c>
      <c r="E24" s="1" t="s">
        <v>70</v>
      </c>
      <c r="F24">
        <v>54.04816116369</v>
      </c>
      <c r="G24">
        <v>79.82185083995</v>
      </c>
      <c r="H24">
        <v>24.05620503176</v>
      </c>
      <c r="I24" s="1" t="s">
        <v>70</v>
      </c>
      <c r="J24">
        <f t="shared" si="0"/>
        <v>0.00714523721496289</v>
      </c>
    </row>
    <row r="25" ht="18" spans="1:10">
      <c r="A25" s="1" t="s">
        <v>71</v>
      </c>
      <c r="B25">
        <v>4.23117930371999</v>
      </c>
      <c r="C25">
        <v>7.18889095944</v>
      </c>
      <c r="D25">
        <v>1.50239407571</v>
      </c>
      <c r="E25" s="1" t="s">
        <v>71</v>
      </c>
      <c r="F25">
        <v>9.49371436465</v>
      </c>
      <c r="G25">
        <v>15.28490071615</v>
      </c>
      <c r="H25">
        <v>3.37456870259</v>
      </c>
      <c r="I25" s="1" t="s">
        <v>71</v>
      </c>
      <c r="J25">
        <f t="shared" si="0"/>
        <v>0.0401210119752244</v>
      </c>
    </row>
    <row r="26" ht="18" spans="1:10">
      <c r="A26" s="1" t="s">
        <v>72</v>
      </c>
      <c r="B26">
        <v>6.41800982719</v>
      </c>
      <c r="C26">
        <v>10.6137943428</v>
      </c>
      <c r="D26">
        <v>2.5592016568</v>
      </c>
      <c r="E26" s="1" t="s">
        <v>72</v>
      </c>
      <c r="F26">
        <v>10.79491658542</v>
      </c>
      <c r="G26">
        <v>17.30440910593</v>
      </c>
      <c r="H26">
        <v>4.0817112469</v>
      </c>
      <c r="I26" s="1" t="s">
        <v>72</v>
      </c>
      <c r="J26">
        <f t="shared" si="0"/>
        <v>0.021999115674443</v>
      </c>
    </row>
    <row r="27" ht="18" spans="1:10">
      <c r="A27" s="1" t="s">
        <v>73</v>
      </c>
      <c r="B27">
        <v>10.55312460278</v>
      </c>
      <c r="C27">
        <v>15.37907010358</v>
      </c>
      <c r="D27">
        <v>4.50127176126</v>
      </c>
      <c r="E27" s="1" t="s">
        <v>73</v>
      </c>
      <c r="F27">
        <v>8.33336778245</v>
      </c>
      <c r="G27">
        <v>11.87253721295</v>
      </c>
      <c r="H27">
        <v>3.67086157442</v>
      </c>
      <c r="I27" s="1" t="s">
        <v>73</v>
      </c>
      <c r="J27">
        <f t="shared" si="0"/>
        <v>-0.00678519977878966</v>
      </c>
    </row>
    <row r="28" ht="18" spans="1:10">
      <c r="A28" s="1" t="s">
        <v>74</v>
      </c>
      <c r="B28">
        <v>20.4750621695599</v>
      </c>
      <c r="C28">
        <v>30.8141359469599</v>
      </c>
      <c r="D28">
        <v>8.35151212324</v>
      </c>
      <c r="E28" s="1" t="s">
        <v>74</v>
      </c>
      <c r="F28">
        <v>43.91814972081</v>
      </c>
      <c r="G28">
        <v>63.24401661322</v>
      </c>
      <c r="H28">
        <v>19.10694815605</v>
      </c>
      <c r="I28" s="1" t="s">
        <v>74</v>
      </c>
      <c r="J28">
        <f t="shared" si="0"/>
        <v>0.0369341311114437</v>
      </c>
    </row>
    <row r="29" ht="18" spans="1:10">
      <c r="A29" s="1" t="s">
        <v>75</v>
      </c>
      <c r="B29">
        <v>14.5462401736699</v>
      </c>
      <c r="C29">
        <v>21.47588167809</v>
      </c>
      <c r="D29">
        <v>6.01581006692</v>
      </c>
      <c r="E29" s="1" t="s">
        <v>75</v>
      </c>
      <c r="F29">
        <v>14.41950503898</v>
      </c>
      <c r="G29">
        <v>20.87521959995</v>
      </c>
      <c r="H29">
        <v>6.16277425179</v>
      </c>
      <c r="I29" s="1" t="s">
        <v>75</v>
      </c>
      <c r="J29">
        <f t="shared" si="0"/>
        <v>-0.000281050642810586</v>
      </c>
    </row>
    <row r="30" ht="18" spans="1:10">
      <c r="A30" s="1" t="s">
        <v>76</v>
      </c>
      <c r="B30">
        <v>6.1482110502</v>
      </c>
      <c r="C30">
        <v>9.43632734287</v>
      </c>
      <c r="D30">
        <v>2.31996182616</v>
      </c>
      <c r="E30" s="1" t="s">
        <v>76</v>
      </c>
      <c r="F30">
        <v>3.87216441576</v>
      </c>
      <c r="G30">
        <v>5.86534581306</v>
      </c>
      <c r="H30">
        <v>1.49159638717</v>
      </c>
      <c r="I30" s="1" t="s">
        <v>76</v>
      </c>
      <c r="J30">
        <f t="shared" si="0"/>
        <v>-0.01194182479684</v>
      </c>
    </row>
    <row r="31" ht="18.75" spans="1:10">
      <c r="A31" s="1" t="s">
        <v>77</v>
      </c>
      <c r="B31">
        <v>10.20715941719</v>
      </c>
      <c r="C31">
        <v>16.64899443054</v>
      </c>
      <c r="D31">
        <v>3.80226879483</v>
      </c>
      <c r="E31" s="1" t="s">
        <v>77</v>
      </c>
      <c r="F31">
        <v>16.81147304881</v>
      </c>
      <c r="G31">
        <v>26.4484467225799</v>
      </c>
      <c r="H31">
        <v>6.16780380772999</v>
      </c>
      <c r="I31" s="1" t="s">
        <v>77</v>
      </c>
      <c r="J31">
        <f t="shared" si="0"/>
        <v>0.0208718573411091</v>
      </c>
    </row>
    <row r="32" ht="17.55" spans="1:10">
      <c r="A32" s="2" t="s">
        <v>10</v>
      </c>
      <c r="B32">
        <v>6.32425934384</v>
      </c>
      <c r="C32">
        <v>9.6448686147</v>
      </c>
      <c r="D32">
        <v>2.54799021466</v>
      </c>
      <c r="E32" s="2" t="s">
        <v>10</v>
      </c>
      <c r="F32">
        <v>8.45891121094</v>
      </c>
      <c r="G32">
        <v>12.62372157855</v>
      </c>
      <c r="H32">
        <v>3.54931315097999</v>
      </c>
      <c r="I32" s="2" t="s">
        <v>10</v>
      </c>
      <c r="J32">
        <f t="shared" si="0"/>
        <v>0.0108881900479711</v>
      </c>
    </row>
    <row r="33" ht="17" spans="1:10">
      <c r="A33" s="3" t="s">
        <v>13</v>
      </c>
      <c r="B33">
        <v>6.70760877863999</v>
      </c>
      <c r="C33">
        <v>10.19612079083</v>
      </c>
      <c r="D33">
        <v>2.72740892026</v>
      </c>
      <c r="E33" s="3" t="s">
        <v>13</v>
      </c>
      <c r="F33">
        <v>8.44860692295</v>
      </c>
      <c r="G33">
        <v>12.5158738293</v>
      </c>
      <c r="H33">
        <v>3.55572264046</v>
      </c>
      <c r="I33" s="3" t="s">
        <v>13</v>
      </c>
      <c r="J33">
        <f t="shared" si="0"/>
        <v>0.00837276476834123</v>
      </c>
    </row>
    <row r="34" ht="17" spans="1:10">
      <c r="A34" s="3" t="s">
        <v>12</v>
      </c>
      <c r="B34">
        <v>5.80719901549</v>
      </c>
      <c r="C34">
        <v>8.95527978828</v>
      </c>
      <c r="D34">
        <v>2.35464248561</v>
      </c>
      <c r="E34" s="3" t="s">
        <v>12</v>
      </c>
      <c r="F34">
        <v>8.46071802268</v>
      </c>
      <c r="G34">
        <v>12.70681719825</v>
      </c>
      <c r="H34">
        <v>3.55471506465</v>
      </c>
      <c r="I34" s="3" t="s">
        <v>12</v>
      </c>
      <c r="J34">
        <f t="shared" si="0"/>
        <v>0.0147398749552734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"/>
  <sheetViews>
    <sheetView topLeftCell="A19" workbookViewId="0">
      <selection activeCell="J2" sqref="J2:J34"/>
    </sheetView>
  </sheetViews>
  <sheetFormatPr defaultColWidth="9" defaultRowHeight="16.8"/>
  <cols>
    <col min="1" max="1" width="26.3365384615385" customWidth="1"/>
    <col min="2" max="4" width="13.5"/>
    <col min="5" max="5" width="26.3365384615385" customWidth="1"/>
    <col min="9" max="9" width="26.3365384615385" customWidth="1"/>
    <col min="10" max="10" width="13"/>
  </cols>
  <sheetData>
    <row r="1" spans="1:9">
      <c r="A1" t="s">
        <v>83</v>
      </c>
      <c r="B1">
        <v>1990</v>
      </c>
      <c r="E1" t="s">
        <v>83</v>
      </c>
      <c r="F1">
        <v>2021</v>
      </c>
      <c r="I1" t="s">
        <v>83</v>
      </c>
    </row>
    <row r="2" ht="18" spans="1:10">
      <c r="A2" s="1" t="s">
        <v>79</v>
      </c>
      <c r="B2" s="1">
        <v>395027.756</v>
      </c>
      <c r="C2" s="1">
        <v>529803.331</v>
      </c>
      <c r="D2" s="1">
        <v>293207.973</v>
      </c>
      <c r="E2" s="1" t="s">
        <v>79</v>
      </c>
      <c r="F2" s="1">
        <v>914977.551</v>
      </c>
      <c r="G2" s="1">
        <v>1203309.05</v>
      </c>
      <c r="H2" s="1">
        <v>688157.4</v>
      </c>
      <c r="I2" s="1" t="s">
        <v>79</v>
      </c>
      <c r="J2">
        <f>(F2-B2)/B2/31</f>
        <v>0.0424592291997276</v>
      </c>
    </row>
    <row r="3" ht="18" spans="1:10">
      <c r="A3" s="1" t="s">
        <v>52</v>
      </c>
      <c r="B3" s="1">
        <v>5065.72918</v>
      </c>
      <c r="C3" s="1">
        <v>6751.39233</v>
      </c>
      <c r="D3" s="1">
        <v>3665.03637</v>
      </c>
      <c r="E3" s="1" t="s">
        <v>52</v>
      </c>
      <c r="F3" s="1">
        <v>18715.5042</v>
      </c>
      <c r="G3" s="1">
        <v>25015.0153</v>
      </c>
      <c r="H3" s="1">
        <v>13547.9202</v>
      </c>
      <c r="I3" s="1" t="s">
        <v>52</v>
      </c>
      <c r="J3">
        <f t="shared" ref="J3:J34" si="0">(F3-B3)/B3/31</f>
        <v>0.0869204230191015</v>
      </c>
    </row>
    <row r="4" ht="18" spans="1:10">
      <c r="A4" s="1" t="s">
        <v>53</v>
      </c>
      <c r="B4" s="1">
        <v>4255.29872</v>
      </c>
      <c r="C4" s="1">
        <v>5744.57764</v>
      </c>
      <c r="D4" s="1">
        <v>3166.38519</v>
      </c>
      <c r="E4" s="1" t="s">
        <v>53</v>
      </c>
      <c r="F4" s="1">
        <v>13408.6064</v>
      </c>
      <c r="G4" s="1">
        <v>17766.9175</v>
      </c>
      <c r="H4" s="1">
        <v>9885.90203</v>
      </c>
      <c r="I4" s="1" t="s">
        <v>53</v>
      </c>
      <c r="J4">
        <f t="shared" si="0"/>
        <v>0.0693883106935956</v>
      </c>
    </row>
    <row r="5" ht="18" spans="1:10">
      <c r="A5" s="1" t="s">
        <v>80</v>
      </c>
      <c r="B5" s="1">
        <v>704402.411</v>
      </c>
      <c r="C5" s="1">
        <v>943004.407</v>
      </c>
      <c r="D5" s="1">
        <v>507277.716</v>
      </c>
      <c r="E5" s="1" t="s">
        <v>80</v>
      </c>
      <c r="F5" s="1">
        <v>2216269.37</v>
      </c>
      <c r="G5" s="1">
        <v>2933616.6</v>
      </c>
      <c r="H5" s="1">
        <v>1613911.97</v>
      </c>
      <c r="I5" s="1" t="s">
        <v>80</v>
      </c>
      <c r="J5">
        <f t="shared" si="0"/>
        <v>0.0692358531737419</v>
      </c>
    </row>
    <row r="6" ht="18" spans="1:10">
      <c r="A6" s="1" t="s">
        <v>54</v>
      </c>
      <c r="B6" s="1">
        <v>9477.08017</v>
      </c>
      <c r="C6" s="1">
        <v>12743.17</v>
      </c>
      <c r="D6" s="1">
        <v>6945.80785</v>
      </c>
      <c r="E6" s="1" t="s">
        <v>54</v>
      </c>
      <c r="F6" s="1">
        <v>24057.6911</v>
      </c>
      <c r="G6" s="1">
        <v>32056.8083</v>
      </c>
      <c r="H6" s="1">
        <v>17584.5106</v>
      </c>
      <c r="I6" s="1" t="s">
        <v>54</v>
      </c>
      <c r="J6">
        <f t="shared" si="0"/>
        <v>0.0496294512262753</v>
      </c>
    </row>
    <row r="7" ht="18" spans="1:10">
      <c r="A7" s="1" t="s">
        <v>55</v>
      </c>
      <c r="B7" s="1">
        <v>14176.4789</v>
      </c>
      <c r="C7" s="1">
        <v>19188.4975</v>
      </c>
      <c r="D7" s="1">
        <v>10099.9969</v>
      </c>
      <c r="E7" s="1" t="s">
        <v>55</v>
      </c>
      <c r="F7" s="1">
        <v>37602.936</v>
      </c>
      <c r="G7" s="1">
        <v>49646.1464</v>
      </c>
      <c r="H7" s="1">
        <v>26472.9263</v>
      </c>
      <c r="I7" s="1" t="s">
        <v>55</v>
      </c>
      <c r="J7">
        <f t="shared" si="0"/>
        <v>0.0533060550399528</v>
      </c>
    </row>
    <row r="8" ht="18" spans="1:10">
      <c r="A8" s="1" t="s">
        <v>56</v>
      </c>
      <c r="B8" s="1">
        <v>29919.8143</v>
      </c>
      <c r="C8" s="1">
        <v>41729.3991</v>
      </c>
      <c r="D8" s="1">
        <v>21290.1566</v>
      </c>
      <c r="E8" s="1" t="s">
        <v>56</v>
      </c>
      <c r="F8" s="1">
        <v>55645.767</v>
      </c>
      <c r="G8" s="1">
        <v>76825.5046</v>
      </c>
      <c r="H8" s="1">
        <v>39809.8223</v>
      </c>
      <c r="I8" s="1" t="s">
        <v>56</v>
      </c>
      <c r="J8">
        <f t="shared" si="0"/>
        <v>0.0277364502872427</v>
      </c>
    </row>
    <row r="9" ht="18" spans="1:10">
      <c r="A9" s="1" t="s">
        <v>57</v>
      </c>
      <c r="B9" s="1">
        <v>62950.1207</v>
      </c>
      <c r="C9" s="1">
        <v>84164.3096</v>
      </c>
      <c r="D9" s="1">
        <v>46158.0396</v>
      </c>
      <c r="E9" s="1" t="s">
        <v>57</v>
      </c>
      <c r="F9" s="1">
        <v>224579.685</v>
      </c>
      <c r="G9" s="1">
        <v>301579.157</v>
      </c>
      <c r="H9" s="1">
        <v>164224.836</v>
      </c>
      <c r="I9" s="1" t="s">
        <v>57</v>
      </c>
      <c r="J9">
        <f t="shared" si="0"/>
        <v>0.0828252091485382</v>
      </c>
    </row>
    <row r="10" ht="18" spans="1:10">
      <c r="A10" s="1" t="s">
        <v>58</v>
      </c>
      <c r="B10" s="1">
        <v>4313.11764</v>
      </c>
      <c r="C10" s="1">
        <v>5984.18248</v>
      </c>
      <c r="D10" s="1">
        <v>3002.7896</v>
      </c>
      <c r="E10" s="1" t="s">
        <v>58</v>
      </c>
      <c r="F10" s="1">
        <v>13693.59</v>
      </c>
      <c r="G10" s="1">
        <v>18964.3549</v>
      </c>
      <c r="H10" s="1">
        <v>9668.93703</v>
      </c>
      <c r="I10" s="1" t="s">
        <v>58</v>
      </c>
      <c r="J10">
        <f t="shared" si="0"/>
        <v>0.0701571132153597</v>
      </c>
    </row>
    <row r="11" ht="18" spans="1:10">
      <c r="A11" s="1" t="s">
        <v>59</v>
      </c>
      <c r="B11" s="1">
        <v>371902.592</v>
      </c>
      <c r="C11" s="1">
        <v>500532.423</v>
      </c>
      <c r="D11" s="1">
        <v>263453.022</v>
      </c>
      <c r="E11" s="1" t="s">
        <v>59</v>
      </c>
      <c r="F11" s="1">
        <v>1115187.63</v>
      </c>
      <c r="G11" s="1">
        <v>1493947.8</v>
      </c>
      <c r="H11" s="1">
        <v>802781.052</v>
      </c>
      <c r="I11" s="1" t="s">
        <v>59</v>
      </c>
      <c r="J11">
        <f t="shared" si="0"/>
        <v>0.064471012639991</v>
      </c>
    </row>
    <row r="12" ht="18" spans="1:10">
      <c r="A12" s="1" t="s">
        <v>60</v>
      </c>
      <c r="B12" s="1">
        <v>56021.2138</v>
      </c>
      <c r="C12" s="1">
        <v>77443.5911</v>
      </c>
      <c r="D12" s="1">
        <v>39807.0585</v>
      </c>
      <c r="E12" s="1" t="s">
        <v>60</v>
      </c>
      <c r="F12" s="1">
        <v>81902.3653</v>
      </c>
      <c r="G12" s="1">
        <v>112973.641</v>
      </c>
      <c r="H12" s="1">
        <v>58541.9371</v>
      </c>
      <c r="I12" s="1" t="s">
        <v>60</v>
      </c>
      <c r="J12">
        <f t="shared" si="0"/>
        <v>0.0149028519413963</v>
      </c>
    </row>
    <row r="13" ht="18" spans="1:10">
      <c r="A13" s="1" t="s">
        <v>61</v>
      </c>
      <c r="B13" s="1">
        <v>19079.6982</v>
      </c>
      <c r="C13" s="1">
        <v>25147.8495</v>
      </c>
      <c r="D13" s="1">
        <v>13746.1219</v>
      </c>
      <c r="E13" s="1" t="s">
        <v>61</v>
      </c>
      <c r="F13" s="1">
        <v>56268.0586</v>
      </c>
      <c r="G13" s="1">
        <v>74042.1319</v>
      </c>
      <c r="H13" s="1">
        <v>40614.1052</v>
      </c>
      <c r="I13" s="1" t="s">
        <v>61</v>
      </c>
      <c r="J13">
        <f t="shared" si="0"/>
        <v>0.0628743975118148</v>
      </c>
    </row>
    <row r="14" ht="18" spans="1:10">
      <c r="A14" s="1" t="s">
        <v>62</v>
      </c>
      <c r="B14" s="1">
        <v>266876.289</v>
      </c>
      <c r="C14" s="1">
        <v>353148.151</v>
      </c>
      <c r="D14" s="1">
        <v>198195.076</v>
      </c>
      <c r="E14" s="1" t="s">
        <v>62</v>
      </c>
      <c r="F14" s="1">
        <v>662323.549</v>
      </c>
      <c r="G14" s="1">
        <v>870222.375</v>
      </c>
      <c r="H14" s="1">
        <v>498158.67</v>
      </c>
      <c r="I14" s="1" t="s">
        <v>62</v>
      </c>
      <c r="J14">
        <f t="shared" si="0"/>
        <v>0.0477987882460643</v>
      </c>
    </row>
    <row r="15" ht="18" spans="1:10">
      <c r="A15" s="1" t="s">
        <v>63</v>
      </c>
      <c r="B15" s="1">
        <v>44464.1591</v>
      </c>
      <c r="C15" s="1">
        <v>59058.012</v>
      </c>
      <c r="D15" s="1">
        <v>32703.7806</v>
      </c>
      <c r="E15" s="1" t="s">
        <v>63</v>
      </c>
      <c r="F15" s="1">
        <v>113339.161</v>
      </c>
      <c r="G15" s="1">
        <v>149779.731</v>
      </c>
      <c r="H15" s="1">
        <v>85613.6982</v>
      </c>
      <c r="I15" s="1" t="s">
        <v>63</v>
      </c>
      <c r="J15">
        <f t="shared" si="0"/>
        <v>0.0499677560491346</v>
      </c>
    </row>
    <row r="16" ht="18" spans="1:10">
      <c r="A16" s="1" t="s">
        <v>64</v>
      </c>
      <c r="B16" s="1">
        <v>86415.7601</v>
      </c>
      <c r="C16" s="1">
        <v>114176.226</v>
      </c>
      <c r="D16" s="1">
        <v>63677.2677</v>
      </c>
      <c r="E16" s="1" t="s">
        <v>64</v>
      </c>
      <c r="F16" s="1">
        <v>193953.983</v>
      </c>
      <c r="G16" s="1">
        <v>256223.246</v>
      </c>
      <c r="H16" s="1">
        <v>145053.868</v>
      </c>
      <c r="I16" s="1" t="s">
        <v>64</v>
      </c>
      <c r="J16">
        <f t="shared" si="0"/>
        <v>0.0401428504273269</v>
      </c>
    </row>
    <row r="17" ht="18" spans="1:10">
      <c r="A17" s="1" t="s">
        <v>65</v>
      </c>
      <c r="B17" s="1">
        <v>325834.29</v>
      </c>
      <c r="C17" s="1">
        <v>434765.003</v>
      </c>
      <c r="D17" s="1">
        <v>238766.799</v>
      </c>
      <c r="E17" s="1" t="s">
        <v>65</v>
      </c>
      <c r="F17" s="1">
        <v>875825.112</v>
      </c>
      <c r="G17" s="1">
        <v>1155372.19</v>
      </c>
      <c r="H17" s="1">
        <v>642068.766</v>
      </c>
      <c r="I17" s="1" t="s">
        <v>65</v>
      </c>
      <c r="J17">
        <f t="shared" si="0"/>
        <v>0.0544498843855717</v>
      </c>
    </row>
    <row r="18" ht="18" spans="1:10">
      <c r="A18" s="1" t="s">
        <v>81</v>
      </c>
      <c r="B18" s="1">
        <v>241980.48</v>
      </c>
      <c r="C18" s="1">
        <v>317624.147</v>
      </c>
      <c r="D18" s="1">
        <v>174957.747</v>
      </c>
      <c r="E18" s="1" t="s">
        <v>81</v>
      </c>
      <c r="F18" s="1">
        <v>697055.97</v>
      </c>
      <c r="G18" s="1">
        <v>917488.403</v>
      </c>
      <c r="H18" s="1">
        <v>502620.315</v>
      </c>
      <c r="I18" s="1" t="s">
        <v>81</v>
      </c>
      <c r="J18">
        <f t="shared" si="0"/>
        <v>0.0606654491970965</v>
      </c>
    </row>
    <row r="19" ht="18" spans="1:10">
      <c r="A19" s="1" t="s">
        <v>66</v>
      </c>
      <c r="B19" s="1">
        <v>61682.0049</v>
      </c>
      <c r="C19" s="1">
        <v>80726.155</v>
      </c>
      <c r="D19" s="1">
        <v>45096.0427</v>
      </c>
      <c r="E19" s="1" t="s">
        <v>66</v>
      </c>
      <c r="F19" s="1">
        <v>189232.341</v>
      </c>
      <c r="G19" s="1">
        <v>248989.722</v>
      </c>
      <c r="H19" s="1">
        <v>136908.476</v>
      </c>
      <c r="I19" s="1" t="s">
        <v>66</v>
      </c>
      <c r="J19">
        <f t="shared" si="0"/>
        <v>0.0667054674639433</v>
      </c>
    </row>
    <row r="20" ht="18" spans="1:10">
      <c r="A20" s="1" t="s">
        <v>67</v>
      </c>
      <c r="B20" s="1">
        <v>215419.667</v>
      </c>
      <c r="C20" s="1">
        <v>283843.218</v>
      </c>
      <c r="D20" s="1">
        <v>155227.022</v>
      </c>
      <c r="E20" s="1" t="s">
        <v>67</v>
      </c>
      <c r="F20" s="1">
        <v>618611.05</v>
      </c>
      <c r="G20" s="1">
        <v>821303.412</v>
      </c>
      <c r="H20" s="1">
        <v>448335.562</v>
      </c>
      <c r="I20" s="1" t="s">
        <v>67</v>
      </c>
      <c r="J20">
        <f t="shared" si="0"/>
        <v>0.0603759806441502</v>
      </c>
    </row>
    <row r="21" ht="18" spans="1:10">
      <c r="A21" s="1" t="s">
        <v>68</v>
      </c>
      <c r="B21" s="1">
        <v>483050.586</v>
      </c>
      <c r="C21" s="1">
        <v>649408.581</v>
      </c>
      <c r="D21" s="1">
        <v>347112.031</v>
      </c>
      <c r="E21" s="1" t="s">
        <v>68</v>
      </c>
      <c r="F21" s="1">
        <v>1519462.54</v>
      </c>
      <c r="G21" s="1">
        <v>2011528.8</v>
      </c>
      <c r="H21" s="1">
        <v>1108906.75</v>
      </c>
      <c r="I21" s="1" t="s">
        <v>68</v>
      </c>
      <c r="J21">
        <f t="shared" si="0"/>
        <v>0.0692114752499635</v>
      </c>
    </row>
    <row r="22" ht="18" spans="1:10">
      <c r="A22" s="1" t="s">
        <v>82</v>
      </c>
      <c r="B22" s="1">
        <v>11452.1901</v>
      </c>
      <c r="C22" s="1">
        <v>15240.8544</v>
      </c>
      <c r="D22" s="1">
        <v>8233.90783</v>
      </c>
      <c r="E22" s="1" t="s">
        <v>82</v>
      </c>
      <c r="F22" s="1">
        <v>37151.6961</v>
      </c>
      <c r="G22" s="1">
        <v>49162.2884</v>
      </c>
      <c r="H22" s="1">
        <v>26881.7325</v>
      </c>
      <c r="I22" s="1" t="s">
        <v>82</v>
      </c>
      <c r="J22">
        <f t="shared" si="0"/>
        <v>0.0723893260015519</v>
      </c>
    </row>
    <row r="23" ht="18" spans="1:10">
      <c r="A23" s="1" t="s">
        <v>69</v>
      </c>
      <c r="B23" s="1">
        <v>109771.662</v>
      </c>
      <c r="C23" s="1">
        <v>145188.74</v>
      </c>
      <c r="D23" s="1">
        <v>79711.6273</v>
      </c>
      <c r="E23" s="1" t="s">
        <v>69</v>
      </c>
      <c r="F23" s="1">
        <v>453637.877</v>
      </c>
      <c r="G23" s="1">
        <v>609127.14</v>
      </c>
      <c r="H23" s="1">
        <v>330783.587</v>
      </c>
      <c r="I23" s="1" t="s">
        <v>69</v>
      </c>
      <c r="J23">
        <f t="shared" si="0"/>
        <v>0.101050292455143</v>
      </c>
    </row>
    <row r="24" ht="18" spans="1:10">
      <c r="A24" s="1" t="s">
        <v>70</v>
      </c>
      <c r="B24" s="1">
        <v>923.861414</v>
      </c>
      <c r="C24" s="1">
        <v>1249.82624</v>
      </c>
      <c r="D24" s="1">
        <v>652.960868</v>
      </c>
      <c r="E24" s="1" t="s">
        <v>70</v>
      </c>
      <c r="F24" s="1">
        <v>3366.61036</v>
      </c>
      <c r="G24" s="1">
        <v>4649.8612</v>
      </c>
      <c r="H24" s="1">
        <v>2359.56598</v>
      </c>
      <c r="I24" s="1" t="s">
        <v>70</v>
      </c>
      <c r="J24">
        <f t="shared" si="0"/>
        <v>0.0852923954856006</v>
      </c>
    </row>
    <row r="25" ht="18" spans="1:10">
      <c r="A25" s="1" t="s">
        <v>71</v>
      </c>
      <c r="B25" s="1">
        <v>185860.434</v>
      </c>
      <c r="C25" s="1">
        <v>245589.507</v>
      </c>
      <c r="D25" s="1">
        <v>133611.019</v>
      </c>
      <c r="E25" s="1" t="s">
        <v>71</v>
      </c>
      <c r="F25" s="1">
        <v>514407.721</v>
      </c>
      <c r="G25" s="1">
        <v>684071.475</v>
      </c>
      <c r="H25" s="1">
        <v>368696.543</v>
      </c>
      <c r="I25" s="1" t="s">
        <v>71</v>
      </c>
      <c r="J25">
        <f t="shared" si="0"/>
        <v>0.0570228926757223</v>
      </c>
    </row>
    <row r="26" ht="18" spans="1:10">
      <c r="A26" s="1" t="s">
        <v>72</v>
      </c>
      <c r="B26" s="1">
        <v>107773.915</v>
      </c>
      <c r="C26" s="1">
        <v>147023.915</v>
      </c>
      <c r="D26" s="1">
        <v>76886.5172</v>
      </c>
      <c r="E26" s="1" t="s">
        <v>72</v>
      </c>
      <c r="F26" s="1">
        <v>324415.2</v>
      </c>
      <c r="G26" s="1">
        <v>433881.204</v>
      </c>
      <c r="H26" s="1">
        <v>238313.737</v>
      </c>
      <c r="I26" s="1" t="s">
        <v>72</v>
      </c>
      <c r="J26">
        <f t="shared" si="0"/>
        <v>0.0648434136255243</v>
      </c>
    </row>
    <row r="27" ht="18" spans="1:10">
      <c r="A27" s="1" t="s">
        <v>73</v>
      </c>
      <c r="B27" s="1">
        <v>15922.5134</v>
      </c>
      <c r="C27" s="1">
        <v>21144.5067</v>
      </c>
      <c r="D27" s="1">
        <v>11678.2004</v>
      </c>
      <c r="E27" s="1" t="s">
        <v>73</v>
      </c>
      <c r="F27" s="1">
        <v>42160.5238</v>
      </c>
      <c r="G27" s="1">
        <v>55521.0909</v>
      </c>
      <c r="H27" s="1">
        <v>30877.1765</v>
      </c>
      <c r="I27" s="1" t="s">
        <v>73</v>
      </c>
      <c r="J27">
        <f t="shared" si="0"/>
        <v>0.0531566475088075</v>
      </c>
    </row>
    <row r="28" ht="18" spans="1:10">
      <c r="A28" s="1" t="s">
        <v>74</v>
      </c>
      <c r="B28" s="1">
        <v>10328.4759</v>
      </c>
      <c r="C28" s="1">
        <v>13607.4136</v>
      </c>
      <c r="D28" s="1">
        <v>7468.46969</v>
      </c>
      <c r="E28" s="1" t="s">
        <v>74</v>
      </c>
      <c r="F28" s="1">
        <v>31467.6111</v>
      </c>
      <c r="G28" s="1">
        <v>41732.7824</v>
      </c>
      <c r="H28" s="1">
        <v>22447.1626</v>
      </c>
      <c r="I28" s="1" t="s">
        <v>74</v>
      </c>
      <c r="J28">
        <f t="shared" si="0"/>
        <v>0.066022092097516</v>
      </c>
    </row>
    <row r="29" ht="18" spans="1:10">
      <c r="A29" s="1" t="s">
        <v>75</v>
      </c>
      <c r="B29" s="1">
        <v>64957.5741</v>
      </c>
      <c r="C29" s="1">
        <v>85859.5712</v>
      </c>
      <c r="D29" s="1">
        <v>47617.8009</v>
      </c>
      <c r="E29" s="1" t="s">
        <v>75</v>
      </c>
      <c r="F29" s="1">
        <v>190038.286</v>
      </c>
      <c r="G29" s="1">
        <v>252005.09</v>
      </c>
      <c r="H29" s="1">
        <v>140516.119</v>
      </c>
      <c r="I29" s="1" t="s">
        <v>75</v>
      </c>
      <c r="J29">
        <f t="shared" si="0"/>
        <v>0.0621153380509872</v>
      </c>
    </row>
    <row r="30" ht="18" spans="1:10">
      <c r="A30" s="1" t="s">
        <v>76</v>
      </c>
      <c r="B30" s="1">
        <v>137328.514</v>
      </c>
      <c r="C30" s="1">
        <v>184050.103</v>
      </c>
      <c r="D30" s="1">
        <v>102499.826</v>
      </c>
      <c r="E30" s="1" t="s">
        <v>76</v>
      </c>
      <c r="F30" s="1">
        <v>308072.41</v>
      </c>
      <c r="G30" s="1">
        <v>402364.937</v>
      </c>
      <c r="H30" s="1">
        <v>232220.325</v>
      </c>
      <c r="I30" s="1" t="s">
        <v>76</v>
      </c>
      <c r="J30">
        <f t="shared" si="0"/>
        <v>0.0401072395853874</v>
      </c>
    </row>
    <row r="31" ht="18.75" spans="1:10">
      <c r="A31" s="1" t="s">
        <v>77</v>
      </c>
      <c r="B31" s="1">
        <v>13158.771</v>
      </c>
      <c r="C31" s="1">
        <v>17632.0627</v>
      </c>
      <c r="D31" s="1">
        <v>9416.10143</v>
      </c>
      <c r="E31" s="1" t="s">
        <v>77</v>
      </c>
      <c r="F31" s="1">
        <v>52510.4171</v>
      </c>
      <c r="G31" s="1">
        <v>70389.8948</v>
      </c>
      <c r="H31" s="1">
        <v>37134.0425</v>
      </c>
      <c r="I31" s="1" t="s">
        <v>77</v>
      </c>
      <c r="J31">
        <f t="shared" si="0"/>
        <v>0.0964685789204537</v>
      </c>
    </row>
    <row r="32" ht="18.35" spans="1:10">
      <c r="A32" s="2" t="s">
        <v>10</v>
      </c>
      <c r="B32" s="1">
        <v>1354066.78</v>
      </c>
      <c r="C32" s="1">
        <v>1783447.74</v>
      </c>
      <c r="D32" s="1">
        <v>985147.19</v>
      </c>
      <c r="E32" s="2" t="s">
        <v>10</v>
      </c>
      <c r="F32" s="1">
        <v>3868431.64</v>
      </c>
      <c r="G32" s="1">
        <v>5081417.29</v>
      </c>
      <c r="H32" s="1">
        <v>2845125.22</v>
      </c>
      <c r="I32" s="2" t="s">
        <v>10</v>
      </c>
      <c r="J32">
        <f t="shared" si="0"/>
        <v>0.0598999584577119</v>
      </c>
    </row>
    <row r="33" ht="17.6" spans="1:10">
      <c r="A33" s="3" t="s">
        <v>13</v>
      </c>
      <c r="B33" s="1">
        <v>775452.069</v>
      </c>
      <c r="C33" s="1">
        <v>1017726.83</v>
      </c>
      <c r="D33" s="1">
        <v>571000.221</v>
      </c>
      <c r="E33" s="3" t="s">
        <v>13</v>
      </c>
      <c r="F33" s="1">
        <v>2213557.79</v>
      </c>
      <c r="G33" s="1">
        <v>2896312.51</v>
      </c>
      <c r="H33" s="1">
        <v>1636507.14</v>
      </c>
      <c r="I33" s="3" t="s">
        <v>13</v>
      </c>
      <c r="J33">
        <f t="shared" si="0"/>
        <v>0.0598238227526507</v>
      </c>
    </row>
    <row r="34" ht="17.6" spans="1:10">
      <c r="A34" s="3" t="s">
        <v>12</v>
      </c>
      <c r="B34" s="1">
        <v>578614.715</v>
      </c>
      <c r="C34" s="1">
        <v>765350.524</v>
      </c>
      <c r="D34" s="1">
        <v>418511.425</v>
      </c>
      <c r="E34" s="3" t="s">
        <v>12</v>
      </c>
      <c r="F34" s="1">
        <v>1654873.85</v>
      </c>
      <c r="G34" s="1">
        <v>2180647.28</v>
      </c>
      <c r="H34" s="1">
        <v>1208758.14</v>
      </c>
      <c r="I34" s="3" t="s">
        <v>12</v>
      </c>
      <c r="J34">
        <f t="shared" si="0"/>
        <v>0.0600019939225072</v>
      </c>
    </row>
  </sheetData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"/>
  <sheetViews>
    <sheetView topLeftCell="A19" workbookViewId="0">
      <selection activeCell="J2" sqref="J2:J34"/>
    </sheetView>
  </sheetViews>
  <sheetFormatPr defaultColWidth="9" defaultRowHeight="16.8"/>
  <cols>
    <col min="1" max="1" width="31.6634615384615" customWidth="1"/>
    <col min="2" max="2" width="12.1634615384615"/>
    <col min="3" max="3" width="13.5"/>
    <col min="4" max="4" width="12.1634615384615"/>
    <col min="5" max="5" width="31.6634615384615" customWidth="1"/>
    <col min="9" max="9" width="26.3365384615385" customWidth="1"/>
    <col min="10" max="10" width="13"/>
  </cols>
  <sheetData>
    <row r="1" spans="1:6">
      <c r="A1" t="s">
        <v>84</v>
      </c>
      <c r="B1">
        <v>1990</v>
      </c>
      <c r="E1" t="s">
        <v>84</v>
      </c>
      <c r="F1">
        <v>2021</v>
      </c>
    </row>
    <row r="2" ht="18" spans="1:10">
      <c r="A2" s="1" t="s">
        <v>79</v>
      </c>
      <c r="B2" s="1">
        <v>92477.586</v>
      </c>
      <c r="C2" s="1">
        <v>127104.656</v>
      </c>
      <c r="D2" s="1">
        <v>65828.317</v>
      </c>
      <c r="E2" s="1" t="s">
        <v>79</v>
      </c>
      <c r="F2" s="1">
        <v>192532.557</v>
      </c>
      <c r="G2" s="1">
        <v>261611.402</v>
      </c>
      <c r="H2" s="1">
        <v>136743.896</v>
      </c>
      <c r="I2" s="1" t="s">
        <v>79</v>
      </c>
      <c r="J2">
        <f>(F2-B2)/B2/31</f>
        <v>0.0349012106531135</v>
      </c>
    </row>
    <row r="3" ht="18" spans="1:10">
      <c r="A3" s="1" t="s">
        <v>52</v>
      </c>
      <c r="B3" s="1">
        <v>989.012318</v>
      </c>
      <c r="C3" s="1">
        <v>1371.81798</v>
      </c>
      <c r="D3" s="1">
        <v>696.595028</v>
      </c>
      <c r="E3" s="1" t="s">
        <v>52</v>
      </c>
      <c r="F3" s="1">
        <v>3250.58489</v>
      </c>
      <c r="G3" s="1">
        <v>4584.71992</v>
      </c>
      <c r="H3" s="1">
        <v>2282.40622</v>
      </c>
      <c r="I3" s="1" t="s">
        <v>52</v>
      </c>
      <c r="J3">
        <f t="shared" ref="J3:J34" si="0">(F3-B3)/B3/31</f>
        <v>0.0737644543022606</v>
      </c>
    </row>
    <row r="4" ht="18" spans="1:10">
      <c r="A4" s="1" t="s">
        <v>53</v>
      </c>
      <c r="B4" s="1">
        <v>675.363113</v>
      </c>
      <c r="C4" s="1">
        <v>935.432071</v>
      </c>
      <c r="D4" s="1">
        <v>471.608308</v>
      </c>
      <c r="E4" s="1" t="s">
        <v>53</v>
      </c>
      <c r="F4" s="1">
        <v>2063.82231</v>
      </c>
      <c r="G4" s="1">
        <v>2921.44311</v>
      </c>
      <c r="H4" s="1">
        <v>1444.41853</v>
      </c>
      <c r="I4" s="1" t="s">
        <v>53</v>
      </c>
      <c r="J4">
        <f t="shared" si="0"/>
        <v>0.0663184078204738</v>
      </c>
    </row>
    <row r="5" ht="18" spans="1:10">
      <c r="A5" s="1" t="s">
        <v>80</v>
      </c>
      <c r="B5" s="1">
        <v>103615.868</v>
      </c>
      <c r="C5" s="1">
        <v>141836.487</v>
      </c>
      <c r="D5" s="1">
        <v>72004.8855</v>
      </c>
      <c r="E5" s="1" t="s">
        <v>80</v>
      </c>
      <c r="F5" s="1">
        <v>284361.197</v>
      </c>
      <c r="G5" s="1">
        <v>385957.602</v>
      </c>
      <c r="H5" s="1">
        <v>196389.327</v>
      </c>
      <c r="I5" s="1" t="s">
        <v>80</v>
      </c>
      <c r="J5">
        <f t="shared" si="0"/>
        <v>0.0562702855886028</v>
      </c>
    </row>
    <row r="6" ht="18" spans="1:10">
      <c r="A6" s="1" t="s">
        <v>54</v>
      </c>
      <c r="B6" s="1">
        <v>1670.15439</v>
      </c>
      <c r="C6" s="1">
        <v>2248.79946</v>
      </c>
      <c r="D6" s="1">
        <v>1183.04251</v>
      </c>
      <c r="E6" s="1" t="s">
        <v>54</v>
      </c>
      <c r="F6" s="1">
        <v>3718.02313</v>
      </c>
      <c r="G6" s="1">
        <v>5048.44312</v>
      </c>
      <c r="H6" s="1">
        <v>2600.70608</v>
      </c>
      <c r="I6" s="1" t="s">
        <v>54</v>
      </c>
      <c r="J6">
        <f t="shared" si="0"/>
        <v>0.0395533983750352</v>
      </c>
    </row>
    <row r="7" ht="18" spans="1:10">
      <c r="A7" s="1" t="s">
        <v>55</v>
      </c>
      <c r="B7" s="1">
        <v>2518.02883</v>
      </c>
      <c r="C7" s="1">
        <v>3506.30857</v>
      </c>
      <c r="D7" s="1">
        <v>1770.10248</v>
      </c>
      <c r="E7" s="1" t="s">
        <v>55</v>
      </c>
      <c r="F7" s="1">
        <v>5923.64962</v>
      </c>
      <c r="G7" s="1">
        <v>8197.96041</v>
      </c>
      <c r="H7" s="1">
        <v>4161.74985</v>
      </c>
      <c r="I7" s="1" t="s">
        <v>55</v>
      </c>
      <c r="J7">
        <f t="shared" si="0"/>
        <v>0.0436288631219883</v>
      </c>
    </row>
    <row r="8" ht="18" spans="1:10">
      <c r="A8" s="1" t="s">
        <v>56</v>
      </c>
      <c r="B8" s="1">
        <v>3986.52471</v>
      </c>
      <c r="C8" s="1">
        <v>5569.33982</v>
      </c>
      <c r="D8" s="1">
        <v>2815.79716</v>
      </c>
      <c r="E8" s="1" t="s">
        <v>56</v>
      </c>
      <c r="F8" s="1">
        <v>6565.83748</v>
      </c>
      <c r="G8" s="1">
        <v>9051.61965</v>
      </c>
      <c r="H8" s="1">
        <v>4572.68441</v>
      </c>
      <c r="I8" s="1" t="s">
        <v>56</v>
      </c>
      <c r="J8">
        <f t="shared" si="0"/>
        <v>0.0208712208739666</v>
      </c>
    </row>
    <row r="9" ht="18" spans="1:10">
      <c r="A9" s="1" t="s">
        <v>57</v>
      </c>
      <c r="B9" s="1">
        <v>15402.5682</v>
      </c>
      <c r="C9" s="1">
        <v>20811.2392</v>
      </c>
      <c r="D9" s="1">
        <v>10902.607</v>
      </c>
      <c r="E9" s="1" t="s">
        <v>57</v>
      </c>
      <c r="F9" s="1">
        <v>46515.0229</v>
      </c>
      <c r="G9" s="1">
        <v>62383.1946</v>
      </c>
      <c r="H9" s="1">
        <v>32875.4106</v>
      </c>
      <c r="I9" s="1" t="s">
        <v>57</v>
      </c>
      <c r="J9">
        <f t="shared" si="0"/>
        <v>0.0651597550444699</v>
      </c>
    </row>
    <row r="10" ht="18" spans="1:10">
      <c r="A10" s="1" t="s">
        <v>58</v>
      </c>
      <c r="B10" s="1">
        <v>396.71591</v>
      </c>
      <c r="C10" s="1">
        <v>585.883707</v>
      </c>
      <c r="D10" s="1">
        <v>253.592494</v>
      </c>
      <c r="E10" s="1" t="s">
        <v>58</v>
      </c>
      <c r="F10" s="1">
        <v>1217.60672</v>
      </c>
      <c r="G10" s="1">
        <v>1764.10286</v>
      </c>
      <c r="H10" s="1">
        <v>793.529138</v>
      </c>
      <c r="I10" s="1" t="s">
        <v>58</v>
      </c>
      <c r="J10">
        <f t="shared" si="0"/>
        <v>0.0667488952224715</v>
      </c>
    </row>
    <row r="11" ht="18" spans="1:10">
      <c r="A11" s="1" t="s">
        <v>59</v>
      </c>
      <c r="B11" s="1">
        <v>31879.524</v>
      </c>
      <c r="C11" s="1">
        <v>45040.8003</v>
      </c>
      <c r="D11" s="1">
        <v>21031.6882</v>
      </c>
      <c r="E11" s="1" t="s">
        <v>59</v>
      </c>
      <c r="F11" s="1">
        <v>76083.6505</v>
      </c>
      <c r="G11" s="1">
        <v>107320.077</v>
      </c>
      <c r="H11" s="1">
        <v>51003.5401</v>
      </c>
      <c r="I11" s="1" t="s">
        <v>59</v>
      </c>
      <c r="J11">
        <f t="shared" si="0"/>
        <v>0.0447290105246279</v>
      </c>
    </row>
    <row r="12" ht="18" spans="1:10">
      <c r="A12" s="1" t="s">
        <v>60</v>
      </c>
      <c r="B12" s="1">
        <v>9848.03365</v>
      </c>
      <c r="C12" s="1">
        <v>13715.8209</v>
      </c>
      <c r="D12" s="1">
        <v>7075.19366</v>
      </c>
      <c r="E12" s="1" t="s">
        <v>60</v>
      </c>
      <c r="F12" s="1">
        <v>12264.5389</v>
      </c>
      <c r="G12" s="1">
        <v>16917.3475</v>
      </c>
      <c r="H12" s="1">
        <v>8836.5944</v>
      </c>
      <c r="I12" s="1" t="s">
        <v>60</v>
      </c>
      <c r="J12">
        <f t="shared" si="0"/>
        <v>0.00791546668385567</v>
      </c>
    </row>
    <row r="13" ht="18" spans="1:10">
      <c r="A13" s="1" t="s">
        <v>61</v>
      </c>
      <c r="B13" s="1">
        <v>4974.31472</v>
      </c>
      <c r="C13" s="1">
        <v>6782.69997</v>
      </c>
      <c r="D13" s="1">
        <v>3459.82577</v>
      </c>
      <c r="E13" s="1" t="s">
        <v>61</v>
      </c>
      <c r="F13" s="1">
        <v>12713.7114</v>
      </c>
      <c r="G13" s="1">
        <v>17391.2753</v>
      </c>
      <c r="H13" s="1">
        <v>8817.81908</v>
      </c>
      <c r="I13" s="1" t="s">
        <v>61</v>
      </c>
      <c r="J13">
        <f t="shared" si="0"/>
        <v>0.0501894173313093</v>
      </c>
    </row>
    <row r="14" ht="18" spans="1:10">
      <c r="A14" s="1" t="s">
        <v>62</v>
      </c>
      <c r="B14" s="1">
        <v>59830.5358</v>
      </c>
      <c r="C14" s="1">
        <v>82239.3969</v>
      </c>
      <c r="D14" s="1">
        <v>42211.0784</v>
      </c>
      <c r="E14" s="1" t="s">
        <v>62</v>
      </c>
      <c r="F14" s="1">
        <v>132480.687</v>
      </c>
      <c r="G14" s="1">
        <v>179617.365</v>
      </c>
      <c r="H14" s="1">
        <v>94085.2812</v>
      </c>
      <c r="I14" s="1" t="s">
        <v>62</v>
      </c>
      <c r="J14">
        <f t="shared" si="0"/>
        <v>0.0391698525373415</v>
      </c>
    </row>
    <row r="15" ht="18" spans="1:10">
      <c r="A15" s="1" t="s">
        <v>63</v>
      </c>
      <c r="B15" s="1">
        <v>10739.2895</v>
      </c>
      <c r="C15" s="1">
        <v>14569.9187</v>
      </c>
      <c r="D15" s="1">
        <v>7494.4439</v>
      </c>
      <c r="E15" s="1" t="s">
        <v>63</v>
      </c>
      <c r="F15" s="1">
        <v>23661.1201</v>
      </c>
      <c r="G15" s="1">
        <v>32227.0242</v>
      </c>
      <c r="H15" s="1">
        <v>16533.5793</v>
      </c>
      <c r="I15" s="1" t="s">
        <v>63</v>
      </c>
      <c r="J15">
        <f t="shared" si="0"/>
        <v>0.0388138568348763</v>
      </c>
    </row>
    <row r="16" ht="18" spans="1:10">
      <c r="A16" s="1" t="s">
        <v>64</v>
      </c>
      <c r="B16" s="1">
        <v>21892.3971</v>
      </c>
      <c r="C16" s="1">
        <v>29662.1994</v>
      </c>
      <c r="D16" s="1">
        <v>15578.1918</v>
      </c>
      <c r="E16" s="1" t="s">
        <v>64</v>
      </c>
      <c r="F16" s="1">
        <v>46088.5194</v>
      </c>
      <c r="G16" s="1">
        <v>62261.9468</v>
      </c>
      <c r="H16" s="1">
        <v>32370.3841</v>
      </c>
      <c r="I16" s="1" t="s">
        <v>64</v>
      </c>
      <c r="J16">
        <f t="shared" si="0"/>
        <v>0.0356525633364082</v>
      </c>
    </row>
    <row r="17" ht="18" spans="1:10">
      <c r="A17" s="1" t="s">
        <v>65</v>
      </c>
      <c r="B17" s="1">
        <v>53647.6566</v>
      </c>
      <c r="C17" s="1">
        <v>73530.7113</v>
      </c>
      <c r="D17" s="1">
        <v>37686.8691</v>
      </c>
      <c r="E17" s="1" t="s">
        <v>65</v>
      </c>
      <c r="F17" s="1">
        <v>114978.962</v>
      </c>
      <c r="G17" s="1">
        <v>155902.926</v>
      </c>
      <c r="H17" s="1">
        <v>80247.6319</v>
      </c>
      <c r="I17" s="1" t="s">
        <v>65</v>
      </c>
      <c r="J17">
        <f t="shared" si="0"/>
        <v>0.0368782036688554</v>
      </c>
    </row>
    <row r="18" ht="18" spans="1:10">
      <c r="A18" s="1" t="s">
        <v>81</v>
      </c>
      <c r="B18" s="1">
        <v>63314.4711</v>
      </c>
      <c r="C18" s="1">
        <v>86724.7004</v>
      </c>
      <c r="D18" s="1">
        <v>44010.4829</v>
      </c>
      <c r="E18" s="1" t="s">
        <v>81</v>
      </c>
      <c r="F18" s="1">
        <v>155462.841</v>
      </c>
      <c r="G18" s="1">
        <v>211677.147</v>
      </c>
      <c r="H18" s="1">
        <v>108981.389</v>
      </c>
      <c r="I18" s="1" t="s">
        <v>81</v>
      </c>
      <c r="J18">
        <f t="shared" si="0"/>
        <v>0.0469486360645019</v>
      </c>
    </row>
    <row r="19" ht="18" spans="1:10">
      <c r="A19" s="1" t="s">
        <v>66</v>
      </c>
      <c r="B19" s="1">
        <v>16322.4379</v>
      </c>
      <c r="C19" s="1">
        <v>22324.3794</v>
      </c>
      <c r="D19" s="1">
        <v>11360.9524</v>
      </c>
      <c r="E19" s="1" t="s">
        <v>66</v>
      </c>
      <c r="F19" s="1">
        <v>43986.8471</v>
      </c>
      <c r="G19" s="1">
        <v>59897.9435</v>
      </c>
      <c r="H19" s="1">
        <v>30925.3119</v>
      </c>
      <c r="I19" s="1" t="s">
        <v>66</v>
      </c>
      <c r="J19">
        <f t="shared" si="0"/>
        <v>0.0546732235859322</v>
      </c>
    </row>
    <row r="20" ht="18" spans="1:10">
      <c r="A20" s="1" t="s">
        <v>67</v>
      </c>
      <c r="B20" s="1">
        <v>53254.3803</v>
      </c>
      <c r="C20" s="1">
        <v>72714.6057</v>
      </c>
      <c r="D20" s="1">
        <v>37224.9896</v>
      </c>
      <c r="E20" s="1" t="s">
        <v>67</v>
      </c>
      <c r="F20" s="1">
        <v>130116.579</v>
      </c>
      <c r="G20" s="1">
        <v>176980.114</v>
      </c>
      <c r="H20" s="1">
        <v>91899</v>
      </c>
      <c r="I20" s="1" t="s">
        <v>67</v>
      </c>
      <c r="J20">
        <f t="shared" si="0"/>
        <v>0.0465581563534996</v>
      </c>
    </row>
    <row r="21" ht="18" spans="1:10">
      <c r="A21" s="1" t="s">
        <v>68</v>
      </c>
      <c r="B21" s="1">
        <v>78955.4827</v>
      </c>
      <c r="C21" s="1">
        <v>108120.218</v>
      </c>
      <c r="D21" s="1">
        <v>54371.927</v>
      </c>
      <c r="E21" s="1" t="s">
        <v>68</v>
      </c>
      <c r="F21" s="1">
        <v>218691.254</v>
      </c>
      <c r="G21" s="1">
        <v>295906.16</v>
      </c>
      <c r="H21" s="1">
        <v>151818.131</v>
      </c>
      <c r="I21" s="1" t="s">
        <v>68</v>
      </c>
      <c r="J21">
        <f t="shared" si="0"/>
        <v>0.057090468852348</v>
      </c>
    </row>
    <row r="22" ht="18" spans="1:10">
      <c r="A22" s="1" t="s">
        <v>82</v>
      </c>
      <c r="B22" s="1">
        <v>2602.56819</v>
      </c>
      <c r="C22" s="1">
        <v>3581.67222</v>
      </c>
      <c r="D22" s="1">
        <v>1778.40281</v>
      </c>
      <c r="E22" s="1" t="s">
        <v>82</v>
      </c>
      <c r="F22" s="1">
        <v>7897.73398</v>
      </c>
      <c r="G22" s="1">
        <v>10922.841</v>
      </c>
      <c r="H22" s="1">
        <v>5464.90739</v>
      </c>
      <c r="I22" s="1" t="s">
        <v>82</v>
      </c>
      <c r="J22">
        <f t="shared" si="0"/>
        <v>0.0656320169952663</v>
      </c>
    </row>
    <row r="23" ht="18" spans="1:10">
      <c r="A23" s="1" t="s">
        <v>69</v>
      </c>
      <c r="B23" s="1">
        <v>31079.6241</v>
      </c>
      <c r="C23" s="1">
        <v>41729.4528</v>
      </c>
      <c r="D23" s="1">
        <v>22008.0373</v>
      </c>
      <c r="E23" s="1" t="s">
        <v>69</v>
      </c>
      <c r="F23" s="1">
        <v>104034.584</v>
      </c>
      <c r="G23" s="1">
        <v>140678.671</v>
      </c>
      <c r="H23" s="1">
        <v>73237.6319</v>
      </c>
      <c r="I23" s="1" t="s">
        <v>69</v>
      </c>
      <c r="J23">
        <f t="shared" si="0"/>
        <v>0.0757211797560256</v>
      </c>
    </row>
    <row r="24" ht="18" spans="1:10">
      <c r="A24" s="1" t="s">
        <v>70</v>
      </c>
      <c r="B24" s="1">
        <v>276.823308</v>
      </c>
      <c r="C24" s="1">
        <v>388.755403</v>
      </c>
      <c r="D24" s="1">
        <v>186.249287</v>
      </c>
      <c r="E24" s="1" t="s">
        <v>70</v>
      </c>
      <c r="F24" s="1">
        <v>829.142661</v>
      </c>
      <c r="G24" s="1">
        <v>1183.04956</v>
      </c>
      <c r="H24" s="1">
        <v>554.2605</v>
      </c>
      <c r="I24" s="1" t="s">
        <v>70</v>
      </c>
      <c r="J24">
        <f t="shared" si="0"/>
        <v>0.0643614638207439</v>
      </c>
    </row>
    <row r="25" ht="18" spans="1:10">
      <c r="A25" s="1" t="s">
        <v>71</v>
      </c>
      <c r="B25" s="1">
        <v>51971.8295</v>
      </c>
      <c r="C25" s="1">
        <v>70841.6033</v>
      </c>
      <c r="D25" s="1">
        <v>36062.2063</v>
      </c>
      <c r="E25" s="1" t="s">
        <v>71</v>
      </c>
      <c r="F25" s="1">
        <v>123797.52</v>
      </c>
      <c r="G25" s="1">
        <v>168854.929</v>
      </c>
      <c r="H25" s="1">
        <v>86486.9418</v>
      </c>
      <c r="I25" s="1" t="s">
        <v>71</v>
      </c>
      <c r="J25">
        <f t="shared" si="0"/>
        <v>0.0445810313078264</v>
      </c>
    </row>
    <row r="26" ht="18" spans="1:10">
      <c r="A26" s="1" t="s">
        <v>72</v>
      </c>
      <c r="B26" s="1">
        <v>17827.7816</v>
      </c>
      <c r="C26" s="1">
        <v>24747.8833</v>
      </c>
      <c r="D26" s="1">
        <v>12199.383</v>
      </c>
      <c r="E26" s="1" t="s">
        <v>72</v>
      </c>
      <c r="F26" s="1">
        <v>47522.5445</v>
      </c>
      <c r="G26" s="1">
        <v>64707.788</v>
      </c>
      <c r="H26" s="1">
        <v>33326.4749</v>
      </c>
      <c r="I26" s="1" t="s">
        <v>72</v>
      </c>
      <c r="J26">
        <f t="shared" si="0"/>
        <v>0.0537304976531323</v>
      </c>
    </row>
    <row r="27" ht="18" spans="1:10">
      <c r="A27" s="1" t="s">
        <v>73</v>
      </c>
      <c r="B27" s="1">
        <v>2531.3729</v>
      </c>
      <c r="C27" s="1">
        <v>3468.19462</v>
      </c>
      <c r="D27" s="1">
        <v>1764.98637</v>
      </c>
      <c r="E27" s="1" t="s">
        <v>73</v>
      </c>
      <c r="F27" s="1">
        <v>5747.50123</v>
      </c>
      <c r="G27" s="1">
        <v>7860.33445</v>
      </c>
      <c r="H27" s="1">
        <v>3935.99392</v>
      </c>
      <c r="I27" s="1" t="s">
        <v>73</v>
      </c>
      <c r="J27">
        <f t="shared" si="0"/>
        <v>0.0409841138622012</v>
      </c>
    </row>
    <row r="28" ht="18" spans="1:10">
      <c r="A28" s="1" t="s">
        <v>74</v>
      </c>
      <c r="B28" s="1">
        <v>2195.79364</v>
      </c>
      <c r="C28" s="1">
        <v>3049.06131</v>
      </c>
      <c r="D28" s="1">
        <v>1509.11818</v>
      </c>
      <c r="E28" s="1" t="s">
        <v>74</v>
      </c>
      <c r="F28" s="1">
        <v>5889.67139</v>
      </c>
      <c r="G28" s="1">
        <v>8160.95534</v>
      </c>
      <c r="H28" s="1">
        <v>3967.57035</v>
      </c>
      <c r="I28" s="1" t="s">
        <v>74</v>
      </c>
      <c r="J28">
        <f t="shared" si="0"/>
        <v>0.0542661863134796</v>
      </c>
    </row>
    <row r="29" ht="18" spans="1:10">
      <c r="A29" s="1" t="s">
        <v>75</v>
      </c>
      <c r="B29" s="1">
        <v>10534.7339</v>
      </c>
      <c r="C29" s="1">
        <v>14360.3725</v>
      </c>
      <c r="D29" s="1">
        <v>7393.3974</v>
      </c>
      <c r="E29" s="1" t="s">
        <v>75</v>
      </c>
      <c r="F29" s="1">
        <v>26069.2202</v>
      </c>
      <c r="G29" s="1">
        <v>35413.5277</v>
      </c>
      <c r="H29" s="1">
        <v>18120.07</v>
      </c>
      <c r="I29" s="1" t="s">
        <v>75</v>
      </c>
      <c r="J29">
        <f t="shared" si="0"/>
        <v>0.0475676430033342</v>
      </c>
    </row>
    <row r="30" ht="18" spans="1:10">
      <c r="A30" s="1" t="s">
        <v>76</v>
      </c>
      <c r="B30" s="1">
        <v>38017.4457</v>
      </c>
      <c r="C30" s="1">
        <v>52154.2051</v>
      </c>
      <c r="D30" s="1">
        <v>27015.6983</v>
      </c>
      <c r="E30" s="1" t="s">
        <v>76</v>
      </c>
      <c r="F30" s="1">
        <v>77101.1249</v>
      </c>
      <c r="G30" s="1">
        <v>104873.599</v>
      </c>
      <c r="H30" s="1">
        <v>54998.2283</v>
      </c>
      <c r="I30" s="1" t="s">
        <v>76</v>
      </c>
      <c r="J30">
        <f t="shared" si="0"/>
        <v>0.0331627709844086</v>
      </c>
    </row>
    <row r="31" ht="18.75" spans="1:10">
      <c r="A31" s="1" t="s">
        <v>77</v>
      </c>
      <c r="B31" s="1">
        <v>2819.43494</v>
      </c>
      <c r="C31" s="1">
        <v>3918.88681</v>
      </c>
      <c r="D31" s="1">
        <v>1976.26422</v>
      </c>
      <c r="E31" s="1" t="s">
        <v>77</v>
      </c>
      <c r="F31" s="1">
        <v>9698.97196</v>
      </c>
      <c r="G31" s="1">
        <v>13329.2963</v>
      </c>
      <c r="H31" s="1">
        <v>6830.09505</v>
      </c>
      <c r="I31" s="1" t="s">
        <v>77</v>
      </c>
      <c r="J31">
        <f t="shared" si="0"/>
        <v>0.078711001940076</v>
      </c>
    </row>
    <row r="32" ht="18.35" spans="1:10">
      <c r="A32" s="2" t="s">
        <v>10</v>
      </c>
      <c r="B32" s="1">
        <v>262226.766</v>
      </c>
      <c r="C32" s="1">
        <v>353834.243</v>
      </c>
      <c r="D32" s="1">
        <v>182928.452</v>
      </c>
      <c r="E32" s="2" t="s">
        <v>10</v>
      </c>
      <c r="F32" s="1">
        <v>640756.368</v>
      </c>
      <c r="G32" s="1">
        <v>860706.441</v>
      </c>
      <c r="H32" s="1">
        <v>448434.097</v>
      </c>
      <c r="I32" s="2" t="s">
        <v>10</v>
      </c>
      <c r="J32">
        <f t="shared" si="0"/>
        <v>0.0465651638421253</v>
      </c>
    </row>
    <row r="33" ht="17.6" spans="1:10">
      <c r="A33" s="3" t="s">
        <v>13</v>
      </c>
      <c r="B33" s="1">
        <v>147136.114</v>
      </c>
      <c r="C33" s="1">
        <v>197961.834</v>
      </c>
      <c r="D33" s="1">
        <v>103120.338</v>
      </c>
      <c r="E33" s="3" t="s">
        <v>13</v>
      </c>
      <c r="F33" s="1">
        <v>362504.967</v>
      </c>
      <c r="G33" s="1">
        <v>486614.123</v>
      </c>
      <c r="H33" s="1">
        <v>253896.539</v>
      </c>
      <c r="I33" s="3" t="s">
        <v>13</v>
      </c>
      <c r="J33">
        <f t="shared" si="0"/>
        <v>0.0472173837270074</v>
      </c>
    </row>
    <row r="34" ht="17.6" spans="1:10">
      <c r="A34" s="3" t="s">
        <v>12</v>
      </c>
      <c r="B34" s="1">
        <v>115090.652</v>
      </c>
      <c r="C34" s="1">
        <v>156296.955</v>
      </c>
      <c r="D34" s="1">
        <v>80075.6478</v>
      </c>
      <c r="E34" s="3" t="s">
        <v>12</v>
      </c>
      <c r="F34" s="1">
        <v>278251.401</v>
      </c>
      <c r="G34" s="1">
        <v>375427.268</v>
      </c>
      <c r="H34" s="1">
        <v>194243.794</v>
      </c>
      <c r="I34" s="3" t="s">
        <v>12</v>
      </c>
      <c r="J34">
        <f t="shared" si="0"/>
        <v>0.0457313420011031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"/>
  <sheetViews>
    <sheetView topLeftCell="A21" workbookViewId="0">
      <selection activeCell="J32" sqref="J32"/>
    </sheetView>
  </sheetViews>
  <sheetFormatPr defaultColWidth="9" defaultRowHeight="16.8"/>
  <cols>
    <col min="1" max="1" width="23.3365384615385" customWidth="1"/>
    <col min="2" max="4" width="13.8365384615385"/>
    <col min="5" max="5" width="23.3365384615385" customWidth="1"/>
    <col min="9" max="9" width="26.3365384615385" customWidth="1"/>
    <col min="10" max="10" width="13"/>
  </cols>
  <sheetData>
    <row r="1" spans="1:6">
      <c r="A1" t="s">
        <v>85</v>
      </c>
      <c r="B1">
        <v>1990</v>
      </c>
      <c r="E1" t="s">
        <v>85</v>
      </c>
      <c r="F1">
        <v>2021</v>
      </c>
    </row>
    <row r="2" ht="18" spans="1:10">
      <c r="A2" s="1" t="s">
        <v>79</v>
      </c>
      <c r="B2" s="1">
        <v>24.5159398</v>
      </c>
      <c r="C2" s="1">
        <v>32.6666141</v>
      </c>
      <c r="D2" s="1">
        <v>18.1531747</v>
      </c>
      <c r="E2" s="1" t="s">
        <v>79</v>
      </c>
      <c r="F2" s="1">
        <v>33.3010741</v>
      </c>
      <c r="G2" s="1">
        <v>43.6765143</v>
      </c>
      <c r="H2" s="1">
        <v>24.8771201</v>
      </c>
      <c r="I2" s="1" t="s">
        <v>79</v>
      </c>
      <c r="J2">
        <f>(F2-B2)/B2/31</f>
        <v>0.0115594764607905</v>
      </c>
    </row>
    <row r="3" ht="18" spans="1:10">
      <c r="A3" s="1" t="s">
        <v>52</v>
      </c>
      <c r="B3" s="1">
        <v>24.3367096</v>
      </c>
      <c r="C3" s="1">
        <v>32.3395664</v>
      </c>
      <c r="D3" s="1">
        <v>17.5354551</v>
      </c>
      <c r="E3" s="1" t="s">
        <v>52</v>
      </c>
      <c r="F3" s="1">
        <v>31.2958233</v>
      </c>
      <c r="G3" s="1">
        <v>42.0276179</v>
      </c>
      <c r="H3" s="1">
        <v>22.7936838</v>
      </c>
      <c r="I3" s="1" t="s">
        <v>52</v>
      </c>
      <c r="J3">
        <f t="shared" ref="J3:J34" si="0">(F3-B3)/B3/31</f>
        <v>0.00922423542045624</v>
      </c>
    </row>
    <row r="4" ht="18" spans="1:10">
      <c r="A4" s="1" t="s">
        <v>53</v>
      </c>
      <c r="B4" s="1">
        <v>18.4200172</v>
      </c>
      <c r="C4" s="1">
        <v>24.5570926</v>
      </c>
      <c r="D4" s="1">
        <v>13.7697455</v>
      </c>
      <c r="E4" s="1" t="s">
        <v>53</v>
      </c>
      <c r="F4" s="1">
        <v>25.6392486</v>
      </c>
      <c r="G4" s="1">
        <v>33.8592776</v>
      </c>
      <c r="H4" s="1">
        <v>18.8870886</v>
      </c>
      <c r="I4" s="1" t="s">
        <v>53</v>
      </c>
      <c r="J4">
        <f t="shared" si="0"/>
        <v>0.0126426826712227</v>
      </c>
    </row>
    <row r="5" ht="18" spans="1:10">
      <c r="A5" s="1" t="s">
        <v>80</v>
      </c>
      <c r="B5" s="1">
        <v>48.4729262</v>
      </c>
      <c r="C5" s="1">
        <v>64.7020343</v>
      </c>
      <c r="D5" s="1">
        <v>35.6024349</v>
      </c>
      <c r="E5" s="1" t="s">
        <v>80</v>
      </c>
      <c r="F5" s="1">
        <v>58.0874528</v>
      </c>
      <c r="G5" s="1">
        <v>76.4187217</v>
      </c>
      <c r="H5" s="1">
        <v>42.825433</v>
      </c>
      <c r="I5" s="1" t="s">
        <v>80</v>
      </c>
      <c r="J5">
        <f t="shared" si="0"/>
        <v>0.00639833498137025</v>
      </c>
    </row>
    <row r="6" ht="18" spans="1:10">
      <c r="A6" s="1" t="s">
        <v>54</v>
      </c>
      <c r="B6" s="1">
        <v>36.1895159</v>
      </c>
      <c r="C6" s="1">
        <v>48.6342124</v>
      </c>
      <c r="D6" s="1">
        <v>26.6701803</v>
      </c>
      <c r="E6" s="1" t="s">
        <v>54</v>
      </c>
      <c r="F6" s="1">
        <v>44.7627534</v>
      </c>
      <c r="G6" s="1">
        <v>59.6977417</v>
      </c>
      <c r="H6" s="1">
        <v>32.7488356</v>
      </c>
      <c r="I6" s="1" t="s">
        <v>54</v>
      </c>
      <c r="J6">
        <f t="shared" si="0"/>
        <v>0.00764188305671966</v>
      </c>
    </row>
    <row r="7" ht="18" spans="1:10">
      <c r="A7" s="1" t="s">
        <v>55</v>
      </c>
      <c r="B7" s="1">
        <v>30.3217421</v>
      </c>
      <c r="C7" s="1">
        <v>41.0690999</v>
      </c>
      <c r="D7" s="1">
        <v>21.7761088</v>
      </c>
      <c r="E7" s="1" t="s">
        <v>55</v>
      </c>
      <c r="F7" s="1">
        <v>44.7768038</v>
      </c>
      <c r="G7" s="1">
        <v>59.2662678</v>
      </c>
      <c r="H7" s="1">
        <v>32.3430838</v>
      </c>
      <c r="I7" s="1" t="s">
        <v>55</v>
      </c>
      <c r="J7">
        <f t="shared" si="0"/>
        <v>0.0153781504824298</v>
      </c>
    </row>
    <row r="8" ht="18" spans="1:10">
      <c r="A8" s="1" t="s">
        <v>56</v>
      </c>
      <c r="B8" s="1">
        <v>20.2093548</v>
      </c>
      <c r="C8" s="1">
        <v>27.819634</v>
      </c>
      <c r="D8" s="1">
        <v>14.4526515</v>
      </c>
      <c r="E8" s="1" t="s">
        <v>56</v>
      </c>
      <c r="F8" s="1">
        <v>25.3263287</v>
      </c>
      <c r="G8" s="1">
        <v>34.3168077</v>
      </c>
      <c r="H8" s="1">
        <v>18.2816652</v>
      </c>
      <c r="I8" s="1" t="s">
        <v>56</v>
      </c>
      <c r="J8">
        <f t="shared" si="0"/>
        <v>0.00816768649108721</v>
      </c>
    </row>
    <row r="9" ht="18" spans="1:10">
      <c r="A9" s="1" t="s">
        <v>57</v>
      </c>
      <c r="B9" s="1">
        <v>73.4775759</v>
      </c>
      <c r="C9" s="1">
        <v>98.3784654</v>
      </c>
      <c r="D9" s="1">
        <v>54.0145672</v>
      </c>
      <c r="E9" s="1" t="s">
        <v>57</v>
      </c>
      <c r="F9" s="1">
        <v>88.3486529</v>
      </c>
      <c r="G9" s="1">
        <v>117.980075</v>
      </c>
      <c r="H9" s="1">
        <v>64.7274793</v>
      </c>
      <c r="I9" s="1" t="s">
        <v>57</v>
      </c>
      <c r="J9">
        <f t="shared" si="0"/>
        <v>0.00652868790803866</v>
      </c>
    </row>
    <row r="10" ht="18" spans="1:10">
      <c r="A10" s="1" t="s">
        <v>58</v>
      </c>
      <c r="B10" s="1">
        <v>21.668639</v>
      </c>
      <c r="C10" s="1">
        <v>30.1469628</v>
      </c>
      <c r="D10" s="1">
        <v>15.4479415</v>
      </c>
      <c r="E10" s="1" t="s">
        <v>58</v>
      </c>
      <c r="F10" s="1">
        <v>27.7821579</v>
      </c>
      <c r="G10" s="1">
        <v>38.3011587</v>
      </c>
      <c r="H10" s="1">
        <v>19.9779138</v>
      </c>
      <c r="I10" s="1" t="s">
        <v>58</v>
      </c>
      <c r="J10">
        <f t="shared" si="0"/>
        <v>0.00910118476277049</v>
      </c>
    </row>
    <row r="11" ht="18" spans="1:10">
      <c r="A11" s="1" t="s">
        <v>59</v>
      </c>
      <c r="B11" s="1">
        <v>45.4129289</v>
      </c>
      <c r="C11" s="1">
        <v>61.2064815</v>
      </c>
      <c r="D11" s="1">
        <v>33.0596156</v>
      </c>
      <c r="E11" s="1" t="s">
        <v>59</v>
      </c>
      <c r="F11" s="1">
        <v>49.7498283</v>
      </c>
      <c r="G11" s="1">
        <v>66.1948363</v>
      </c>
      <c r="H11" s="1">
        <v>36.3293236</v>
      </c>
      <c r="I11" s="1" t="s">
        <v>59</v>
      </c>
      <c r="J11">
        <f t="shared" si="0"/>
        <v>0.00308062007965228</v>
      </c>
    </row>
    <row r="12" ht="18" spans="1:10">
      <c r="A12" s="1" t="s">
        <v>60</v>
      </c>
      <c r="B12" s="1">
        <v>20.2018169</v>
      </c>
      <c r="C12" s="1">
        <v>27.6633398</v>
      </c>
      <c r="D12" s="1">
        <v>14.4884429</v>
      </c>
      <c r="E12" s="1" t="s">
        <v>60</v>
      </c>
      <c r="F12" s="1">
        <v>23.4523507</v>
      </c>
      <c r="G12" s="1">
        <v>31.9668389</v>
      </c>
      <c r="H12" s="1">
        <v>16.8651587</v>
      </c>
      <c r="I12" s="1" t="s">
        <v>60</v>
      </c>
      <c r="J12">
        <f t="shared" si="0"/>
        <v>0.00519042072063617</v>
      </c>
    </row>
    <row r="13" ht="18" spans="1:10">
      <c r="A13" s="1" t="s">
        <v>61</v>
      </c>
      <c r="B13" s="1">
        <v>25.0748654</v>
      </c>
      <c r="C13" s="1">
        <v>32.593995</v>
      </c>
      <c r="D13" s="1">
        <v>18.5530144</v>
      </c>
      <c r="E13" s="1" t="s">
        <v>61</v>
      </c>
      <c r="F13" s="1">
        <v>31.6233708</v>
      </c>
      <c r="G13" s="1">
        <v>41.1599112</v>
      </c>
      <c r="H13" s="1">
        <v>23.2153597</v>
      </c>
      <c r="I13" s="1" t="s">
        <v>61</v>
      </c>
      <c r="J13">
        <f t="shared" si="0"/>
        <v>0.00842445637524416</v>
      </c>
    </row>
    <row r="14" ht="18" spans="1:10">
      <c r="A14" s="1" t="s">
        <v>62</v>
      </c>
      <c r="B14" s="1">
        <v>24.4533703</v>
      </c>
      <c r="C14" s="1">
        <v>32.2669342</v>
      </c>
      <c r="D14" s="1">
        <v>18.1617984</v>
      </c>
      <c r="E14" s="1" t="s">
        <v>62</v>
      </c>
      <c r="F14" s="1">
        <v>32.9137981</v>
      </c>
      <c r="G14" s="1">
        <v>43.1486516</v>
      </c>
      <c r="H14" s="1">
        <v>24.6874121</v>
      </c>
      <c r="I14" s="1" t="s">
        <v>62</v>
      </c>
      <c r="J14">
        <f t="shared" si="0"/>
        <v>0.0111607121005505</v>
      </c>
    </row>
    <row r="15" ht="18" spans="1:10">
      <c r="A15" s="1" t="s">
        <v>63</v>
      </c>
      <c r="B15" s="1">
        <v>22.5480461</v>
      </c>
      <c r="C15" s="1">
        <v>29.7313052</v>
      </c>
      <c r="D15" s="1">
        <v>16.7890738</v>
      </c>
      <c r="E15" s="1" t="s">
        <v>63</v>
      </c>
      <c r="F15" s="1">
        <v>25.1325201</v>
      </c>
      <c r="G15" s="1">
        <v>33.0819057</v>
      </c>
      <c r="H15" s="1">
        <v>18.6124555</v>
      </c>
      <c r="I15" s="1" t="s">
        <v>63</v>
      </c>
      <c r="J15">
        <f t="shared" si="0"/>
        <v>0.00369744361274204</v>
      </c>
    </row>
    <row r="16" ht="18" spans="1:10">
      <c r="A16" s="1" t="s">
        <v>64</v>
      </c>
      <c r="B16" s="1">
        <v>24.9145606</v>
      </c>
      <c r="C16" s="1">
        <v>32.7179725</v>
      </c>
      <c r="D16" s="1">
        <v>18.3737738</v>
      </c>
      <c r="E16" s="1" t="s">
        <v>64</v>
      </c>
      <c r="F16" s="1">
        <v>30.9078037</v>
      </c>
      <c r="G16" s="1">
        <v>40.4782848</v>
      </c>
      <c r="H16" s="1">
        <v>22.9979925</v>
      </c>
      <c r="I16" s="1" t="s">
        <v>64</v>
      </c>
      <c r="J16">
        <f t="shared" si="0"/>
        <v>0.00775973639208572</v>
      </c>
    </row>
    <row r="17" ht="18" spans="1:10">
      <c r="A17" s="1" t="s">
        <v>65</v>
      </c>
      <c r="B17" s="1">
        <v>33.2514901</v>
      </c>
      <c r="C17" s="1">
        <v>44.0496601</v>
      </c>
      <c r="D17" s="1">
        <v>24.6064471</v>
      </c>
      <c r="E17" s="1" t="s">
        <v>65</v>
      </c>
      <c r="F17" s="1">
        <v>43.9914784</v>
      </c>
      <c r="G17" s="1">
        <v>57.6899048</v>
      </c>
      <c r="H17" s="1">
        <v>32.4830141</v>
      </c>
      <c r="I17" s="1" t="s">
        <v>65</v>
      </c>
      <c r="J17">
        <f t="shared" si="0"/>
        <v>0.0104191190963761</v>
      </c>
    </row>
    <row r="18" ht="18" spans="1:10">
      <c r="A18" s="1" t="s">
        <v>81</v>
      </c>
      <c r="B18" s="1">
        <v>30.0561468</v>
      </c>
      <c r="C18" s="1">
        <v>39.3053943</v>
      </c>
      <c r="D18" s="1">
        <v>22.0056086</v>
      </c>
      <c r="E18" s="1" t="s">
        <v>81</v>
      </c>
      <c r="F18" s="1">
        <v>34.3963659</v>
      </c>
      <c r="G18" s="1">
        <v>45.3506012</v>
      </c>
      <c r="H18" s="1">
        <v>25.0781394</v>
      </c>
      <c r="I18" s="1" t="s">
        <v>81</v>
      </c>
      <c r="J18">
        <f t="shared" si="0"/>
        <v>0.00465818418686774</v>
      </c>
    </row>
    <row r="19" ht="18" spans="1:10">
      <c r="A19" s="1" t="s">
        <v>66</v>
      </c>
      <c r="B19" s="1">
        <v>27.0067884</v>
      </c>
      <c r="C19" s="1">
        <v>35.3060448</v>
      </c>
      <c r="D19" s="1">
        <v>20.0422779</v>
      </c>
      <c r="E19" s="1" t="s">
        <v>66</v>
      </c>
      <c r="F19" s="1">
        <v>36.2847125</v>
      </c>
      <c r="G19" s="1">
        <v>47.451126</v>
      </c>
      <c r="H19" s="1">
        <v>26.560788</v>
      </c>
      <c r="I19" s="1" t="s">
        <v>66</v>
      </c>
      <c r="J19">
        <f t="shared" si="0"/>
        <v>0.011081949832789</v>
      </c>
    </row>
    <row r="20" ht="18" spans="1:10">
      <c r="A20" s="1" t="s">
        <v>67</v>
      </c>
      <c r="B20" s="1">
        <v>34.9231993</v>
      </c>
      <c r="C20" s="1">
        <v>45.678204</v>
      </c>
      <c r="D20" s="1">
        <v>25.6019672</v>
      </c>
      <c r="E20" s="1" t="s">
        <v>67</v>
      </c>
      <c r="F20" s="1">
        <v>42.1408416</v>
      </c>
      <c r="G20" s="1">
        <v>55.23993</v>
      </c>
      <c r="H20" s="1">
        <v>30.7853677</v>
      </c>
      <c r="I20" s="1" t="s">
        <v>67</v>
      </c>
      <c r="J20">
        <f t="shared" si="0"/>
        <v>0.00666683395663988</v>
      </c>
    </row>
    <row r="21" ht="18" spans="1:10">
      <c r="A21" s="1" t="s">
        <v>68</v>
      </c>
      <c r="B21" s="1">
        <v>47.3824183</v>
      </c>
      <c r="C21" s="1">
        <v>63.3239181</v>
      </c>
      <c r="D21" s="1">
        <v>34.7088574</v>
      </c>
      <c r="E21" s="1" t="s">
        <v>68</v>
      </c>
      <c r="F21" s="1">
        <v>55.6607594</v>
      </c>
      <c r="G21" s="1">
        <v>73.297255</v>
      </c>
      <c r="H21" s="1">
        <v>41.0931923</v>
      </c>
      <c r="I21" s="1" t="s">
        <v>68</v>
      </c>
      <c r="J21">
        <f t="shared" si="0"/>
        <v>0.00563591456222324</v>
      </c>
    </row>
    <row r="22" ht="18" spans="1:10">
      <c r="A22" s="1" t="s">
        <v>82</v>
      </c>
      <c r="B22" s="1">
        <v>19.5962942</v>
      </c>
      <c r="C22" s="1">
        <v>25.890151</v>
      </c>
      <c r="D22" s="1">
        <v>14.2878524</v>
      </c>
      <c r="E22" s="1" t="s">
        <v>82</v>
      </c>
      <c r="F22" s="1">
        <v>29.7413667</v>
      </c>
      <c r="G22" s="1">
        <v>39.0415691</v>
      </c>
      <c r="H22" s="1">
        <v>21.8893444</v>
      </c>
      <c r="I22" s="1" t="s">
        <v>82</v>
      </c>
      <c r="J22">
        <f t="shared" si="0"/>
        <v>0.0167001168632081</v>
      </c>
    </row>
    <row r="23" ht="18" spans="1:10">
      <c r="A23" s="1" t="s">
        <v>69</v>
      </c>
      <c r="B23" s="1">
        <v>65.1030245</v>
      </c>
      <c r="C23" s="1">
        <v>85.69159</v>
      </c>
      <c r="D23" s="1">
        <v>47.7710357</v>
      </c>
      <c r="E23" s="1" t="s">
        <v>69</v>
      </c>
      <c r="F23" s="1">
        <v>97.4382381</v>
      </c>
      <c r="G23" s="1">
        <v>130.403411</v>
      </c>
      <c r="H23" s="1">
        <v>71.5257167</v>
      </c>
      <c r="I23" s="1" t="s">
        <v>69</v>
      </c>
      <c r="J23">
        <f t="shared" si="0"/>
        <v>0.0160218578854445</v>
      </c>
    </row>
    <row r="24" ht="18" spans="1:10">
      <c r="A24" s="1" t="s">
        <v>70</v>
      </c>
      <c r="B24" s="1">
        <v>31.3473091</v>
      </c>
      <c r="C24" s="1">
        <v>41.7710411</v>
      </c>
      <c r="D24" s="1">
        <v>22.6754765</v>
      </c>
      <c r="E24" s="1" t="s">
        <v>70</v>
      </c>
      <c r="F24" s="1">
        <v>43.5715638</v>
      </c>
      <c r="G24" s="1">
        <v>58.8926841</v>
      </c>
      <c r="H24" s="1">
        <v>30.7345546</v>
      </c>
      <c r="I24" s="1" t="s">
        <v>70</v>
      </c>
      <c r="J24">
        <f t="shared" si="0"/>
        <v>0.0125794145684483</v>
      </c>
    </row>
    <row r="25" ht="18" spans="1:10">
      <c r="A25" s="1" t="s">
        <v>71</v>
      </c>
      <c r="B25" s="1">
        <v>31.466216</v>
      </c>
      <c r="C25" s="1">
        <v>41.1445383</v>
      </c>
      <c r="D25" s="1">
        <v>22.9731771</v>
      </c>
      <c r="E25" s="1" t="s">
        <v>71</v>
      </c>
      <c r="F25" s="1">
        <v>33.9437872</v>
      </c>
      <c r="G25" s="1">
        <v>44.8167312</v>
      </c>
      <c r="H25" s="1">
        <v>24.5778228</v>
      </c>
      <c r="I25" s="1" t="s">
        <v>71</v>
      </c>
      <c r="J25">
        <f t="shared" si="0"/>
        <v>0.00253991937298413</v>
      </c>
    </row>
    <row r="26" ht="18" spans="1:10">
      <c r="A26" s="1" t="s">
        <v>72</v>
      </c>
      <c r="B26" s="1">
        <v>40.9848325</v>
      </c>
      <c r="C26" s="1">
        <v>55.2936215</v>
      </c>
      <c r="D26" s="1">
        <v>29.8124487</v>
      </c>
      <c r="E26" s="1" t="s">
        <v>72</v>
      </c>
      <c r="F26" s="1">
        <v>47.4369522</v>
      </c>
      <c r="G26" s="1">
        <v>62.1398925</v>
      </c>
      <c r="H26" s="1">
        <v>35.2277457</v>
      </c>
      <c r="I26" s="1" t="s">
        <v>72</v>
      </c>
      <c r="J26">
        <f t="shared" si="0"/>
        <v>0.00507829069567106</v>
      </c>
    </row>
    <row r="27" ht="18" spans="1:10">
      <c r="A27" s="1" t="s">
        <v>73</v>
      </c>
      <c r="B27" s="1">
        <v>34.7178106</v>
      </c>
      <c r="C27" s="1">
        <v>45.9171309</v>
      </c>
      <c r="D27" s="1">
        <v>25.6217459</v>
      </c>
      <c r="E27" s="1" t="s">
        <v>73</v>
      </c>
      <c r="F27" s="1">
        <v>49.1444578</v>
      </c>
      <c r="G27" s="1">
        <v>64.4610336</v>
      </c>
      <c r="H27" s="1">
        <v>35.7358857</v>
      </c>
      <c r="I27" s="1" t="s">
        <v>73</v>
      </c>
      <c r="J27">
        <f t="shared" si="0"/>
        <v>0.0134045237325257</v>
      </c>
    </row>
    <row r="28" ht="18" spans="1:10">
      <c r="A28" s="1" t="s">
        <v>74</v>
      </c>
      <c r="B28" s="1">
        <v>39.0659022</v>
      </c>
      <c r="C28" s="1">
        <v>51.3194782</v>
      </c>
      <c r="D28" s="1">
        <v>28.6434994</v>
      </c>
      <c r="E28" s="1" t="s">
        <v>74</v>
      </c>
      <c r="F28" s="1">
        <v>55.0617617</v>
      </c>
      <c r="G28" s="1">
        <v>72.6037184</v>
      </c>
      <c r="H28" s="1">
        <v>39.8088861</v>
      </c>
      <c r="I28" s="1" t="s">
        <v>74</v>
      </c>
      <c r="J28">
        <f t="shared" si="0"/>
        <v>0.0132083335769457</v>
      </c>
    </row>
    <row r="29" ht="18" spans="1:10">
      <c r="A29" s="1" t="s">
        <v>75</v>
      </c>
      <c r="B29" s="1">
        <v>68.8055129</v>
      </c>
      <c r="C29" s="1">
        <v>91.2801932</v>
      </c>
      <c r="D29" s="1">
        <v>51.1494278</v>
      </c>
      <c r="E29" s="1" t="s">
        <v>75</v>
      </c>
      <c r="F29" s="1">
        <v>73.1835533</v>
      </c>
      <c r="G29" s="1">
        <v>96.9735844</v>
      </c>
      <c r="H29" s="1">
        <v>54.1599405</v>
      </c>
      <c r="I29" s="1" t="s">
        <v>75</v>
      </c>
      <c r="J29">
        <f t="shared" si="0"/>
        <v>0.00205255514747307</v>
      </c>
    </row>
    <row r="30" ht="18" spans="1:10">
      <c r="A30" s="1" t="s">
        <v>76</v>
      </c>
      <c r="B30" s="1">
        <v>24.4424285</v>
      </c>
      <c r="C30" s="1">
        <v>32.5239989</v>
      </c>
      <c r="D30" s="1">
        <v>18.1506734</v>
      </c>
      <c r="E30" s="1" t="s">
        <v>76</v>
      </c>
      <c r="F30" s="1">
        <v>34.5078969</v>
      </c>
      <c r="G30" s="1">
        <v>45.4025786</v>
      </c>
      <c r="H30" s="1">
        <v>25.9026773</v>
      </c>
      <c r="I30" s="1" t="s">
        <v>76</v>
      </c>
      <c r="J30">
        <f t="shared" si="0"/>
        <v>0.0132839717228694</v>
      </c>
    </row>
    <row r="31" ht="18.75" spans="1:10">
      <c r="A31" s="1" t="s">
        <v>77</v>
      </c>
      <c r="B31" s="1">
        <v>15.0170703</v>
      </c>
      <c r="C31" s="1">
        <v>20.0694218</v>
      </c>
      <c r="D31" s="1">
        <v>10.8481612</v>
      </c>
      <c r="E31" s="1" t="s">
        <v>77</v>
      </c>
      <c r="F31" s="1">
        <v>25.7365453</v>
      </c>
      <c r="G31" s="1">
        <v>34.2935351</v>
      </c>
      <c r="H31" s="1">
        <v>18.586043</v>
      </c>
      <c r="I31" s="1" t="s">
        <v>77</v>
      </c>
      <c r="J31">
        <f t="shared" si="0"/>
        <v>0.0230264298708805</v>
      </c>
    </row>
    <row r="32" ht="18.35" spans="1:10">
      <c r="A32" s="2" t="s">
        <v>10</v>
      </c>
      <c r="B32" s="1">
        <v>34.5299723</v>
      </c>
      <c r="C32" s="1">
        <v>45.4104279</v>
      </c>
      <c r="D32" s="1">
        <v>25.5565648</v>
      </c>
      <c r="E32" s="2" t="s">
        <v>10</v>
      </c>
      <c r="F32" s="1">
        <v>44.6334518</v>
      </c>
      <c r="G32" s="1">
        <v>58.4807761</v>
      </c>
      <c r="H32" s="1">
        <v>32.9638678</v>
      </c>
      <c r="I32" s="2" t="s">
        <v>10</v>
      </c>
      <c r="J32">
        <f t="shared" si="0"/>
        <v>0.00943871865047478</v>
      </c>
    </row>
    <row r="33" ht="17.6" spans="1:10">
      <c r="A33" s="3" t="s">
        <v>13</v>
      </c>
      <c r="B33" s="1">
        <v>36.6768944</v>
      </c>
      <c r="C33" s="1">
        <v>48.1344929</v>
      </c>
      <c r="D33" s="1">
        <v>27.1779053</v>
      </c>
      <c r="E33" s="3" t="s">
        <v>13</v>
      </c>
      <c r="F33" s="1">
        <v>48.102857</v>
      </c>
      <c r="G33" s="1">
        <v>62.8527832</v>
      </c>
      <c r="H33" s="1">
        <v>35.5464463</v>
      </c>
      <c r="I33" s="3" t="s">
        <v>13</v>
      </c>
      <c r="J33">
        <f t="shared" si="0"/>
        <v>0.0100493633591201</v>
      </c>
    </row>
    <row r="34" ht="17.6" spans="1:10">
      <c r="A34" s="3" t="s">
        <v>12</v>
      </c>
      <c r="B34" s="1">
        <v>31.9540085</v>
      </c>
      <c r="C34" s="1">
        <v>42.0947412</v>
      </c>
      <c r="D34" s="1">
        <v>23.5813774</v>
      </c>
      <c r="E34" s="3" t="s">
        <v>12</v>
      </c>
      <c r="F34" s="1">
        <v>40.7099881</v>
      </c>
      <c r="G34" s="1">
        <v>53.4264572</v>
      </c>
      <c r="H34" s="1">
        <v>30.1133784</v>
      </c>
      <c r="I34" s="3" t="s">
        <v>12</v>
      </c>
      <c r="J34">
        <f t="shared" si="0"/>
        <v>0.00883929647946077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"/>
  <sheetViews>
    <sheetView topLeftCell="A14" workbookViewId="0">
      <selection activeCell="J2" sqref="J2:J34"/>
    </sheetView>
  </sheetViews>
  <sheetFormatPr defaultColWidth="9" defaultRowHeight="16.8"/>
  <cols>
    <col min="1" max="1" width="27.5" customWidth="1"/>
    <col min="2" max="4" width="13.8365384615385"/>
    <col min="5" max="5" width="27.5" customWidth="1"/>
    <col min="9" max="9" width="26.3365384615385" customWidth="1"/>
    <col min="10" max="10" width="14"/>
  </cols>
  <sheetData>
    <row r="1" spans="1:6">
      <c r="A1" t="s">
        <v>86</v>
      </c>
      <c r="B1">
        <v>1990</v>
      </c>
      <c r="E1" t="s">
        <v>86</v>
      </c>
      <c r="F1">
        <v>2019</v>
      </c>
    </row>
    <row r="2" ht="18" spans="1:10">
      <c r="A2" s="1" t="s">
        <v>79</v>
      </c>
      <c r="B2" s="1">
        <v>5.74488963</v>
      </c>
      <c r="C2" s="1">
        <v>7.82676174</v>
      </c>
      <c r="D2" s="1">
        <v>4.05441586</v>
      </c>
      <c r="E2" s="1" t="s">
        <v>79</v>
      </c>
      <c r="F2" s="1">
        <v>7.21529464</v>
      </c>
      <c r="G2" s="1">
        <v>9.71082562</v>
      </c>
      <c r="H2" s="1">
        <v>5.09280061</v>
      </c>
      <c r="I2" s="1" t="s">
        <v>79</v>
      </c>
      <c r="J2">
        <f>(F2-B2)/B2/31</f>
        <v>0.00825645447211478</v>
      </c>
    </row>
    <row r="3" ht="18" spans="1:10">
      <c r="A3" s="1" t="s">
        <v>52</v>
      </c>
      <c r="B3" s="1">
        <v>4.77304691</v>
      </c>
      <c r="C3" s="1">
        <v>6.75762991</v>
      </c>
      <c r="D3" s="1">
        <v>3.4194129</v>
      </c>
      <c r="E3" s="1" t="s">
        <v>52</v>
      </c>
      <c r="F3" s="1">
        <v>5.44863377</v>
      </c>
      <c r="G3" s="1">
        <v>7.65686953</v>
      </c>
      <c r="H3" s="1">
        <v>3.84969736</v>
      </c>
      <c r="I3" s="1" t="s">
        <v>52</v>
      </c>
      <c r="J3">
        <f t="shared" ref="J3:J34" si="0">(F3-B3)/B3/31</f>
        <v>0.00456587268615993</v>
      </c>
    </row>
    <row r="4" ht="18" spans="1:10">
      <c r="A4" s="1" t="s">
        <v>53</v>
      </c>
      <c r="B4" s="1">
        <v>2.92940054</v>
      </c>
      <c r="C4" s="1">
        <v>4.0270372</v>
      </c>
      <c r="D4" s="1">
        <v>2.0460914</v>
      </c>
      <c r="E4" s="1" t="s">
        <v>53</v>
      </c>
      <c r="F4" s="1">
        <v>4.02097633</v>
      </c>
      <c r="G4" s="1">
        <v>5.58815152</v>
      </c>
      <c r="H4" s="1">
        <v>2.83769055</v>
      </c>
      <c r="I4" s="1" t="s">
        <v>53</v>
      </c>
      <c r="J4">
        <f t="shared" si="0"/>
        <v>0.0120202484355603</v>
      </c>
    </row>
    <row r="5" ht="18" spans="1:10">
      <c r="A5" s="1" t="s">
        <v>80</v>
      </c>
      <c r="B5" s="1">
        <v>7.12540769</v>
      </c>
      <c r="C5" s="1">
        <v>9.6140725</v>
      </c>
      <c r="D5" s="1">
        <v>4.95032665</v>
      </c>
      <c r="E5" s="1" t="s">
        <v>80</v>
      </c>
      <c r="F5" s="1">
        <v>7.51160653</v>
      </c>
      <c r="G5" s="1">
        <v>10.1312926</v>
      </c>
      <c r="H5" s="1">
        <v>5.26152947</v>
      </c>
      <c r="I5" s="1" t="s">
        <v>80</v>
      </c>
      <c r="J5">
        <f t="shared" si="0"/>
        <v>0.00174839498857843</v>
      </c>
    </row>
    <row r="6" ht="18" spans="1:10">
      <c r="A6" s="1" t="s">
        <v>54</v>
      </c>
      <c r="B6" s="1">
        <v>6.43201302</v>
      </c>
      <c r="C6" s="1">
        <v>8.62088219</v>
      </c>
      <c r="D6" s="1">
        <v>4.55794027</v>
      </c>
      <c r="E6" s="1" t="s">
        <v>54</v>
      </c>
      <c r="F6" s="1">
        <v>6.91018225</v>
      </c>
      <c r="G6" s="1">
        <v>9.36695287</v>
      </c>
      <c r="H6" s="1">
        <v>4.86934777</v>
      </c>
      <c r="I6" s="1" t="s">
        <v>54</v>
      </c>
      <c r="J6">
        <f t="shared" si="0"/>
        <v>0.00239813163048724</v>
      </c>
    </row>
    <row r="7" ht="18" spans="1:10">
      <c r="A7" s="1" t="s">
        <v>55</v>
      </c>
      <c r="B7" s="1">
        <v>5.37628824</v>
      </c>
      <c r="C7" s="1">
        <v>7.39414124</v>
      </c>
      <c r="D7" s="1">
        <v>3.82845523</v>
      </c>
      <c r="E7" s="1" t="s">
        <v>55</v>
      </c>
      <c r="F7" s="1">
        <v>7.06548866</v>
      </c>
      <c r="G7" s="1">
        <v>9.81215852</v>
      </c>
      <c r="H7" s="1">
        <v>5.01660876</v>
      </c>
      <c r="I7" s="1" t="s">
        <v>55</v>
      </c>
      <c r="J7">
        <f t="shared" si="0"/>
        <v>0.0101353077990908</v>
      </c>
    </row>
    <row r="8" ht="18" spans="1:10">
      <c r="A8" s="1" t="s">
        <v>56</v>
      </c>
      <c r="B8" s="1">
        <v>2.72008806</v>
      </c>
      <c r="C8" s="1">
        <v>3.7918763</v>
      </c>
      <c r="D8" s="1">
        <v>1.92670302</v>
      </c>
      <c r="E8" s="1" t="s">
        <v>56</v>
      </c>
      <c r="F8" s="1">
        <v>3.10008223</v>
      </c>
      <c r="G8" s="1">
        <v>4.28470616</v>
      </c>
      <c r="H8" s="1">
        <v>2.18443005</v>
      </c>
      <c r="I8" s="1" t="s">
        <v>56</v>
      </c>
      <c r="J8">
        <f t="shared" si="0"/>
        <v>0.00450642632930527</v>
      </c>
    </row>
    <row r="9" ht="18" spans="1:10">
      <c r="A9" s="1" t="s">
        <v>57</v>
      </c>
      <c r="B9" s="1">
        <v>18.1495529</v>
      </c>
      <c r="C9" s="1">
        <v>24.390359</v>
      </c>
      <c r="D9" s="1">
        <v>12.7947047</v>
      </c>
      <c r="E9" s="1" t="s">
        <v>57</v>
      </c>
      <c r="F9" s="1">
        <v>18.413863</v>
      </c>
      <c r="G9" s="1">
        <v>24.7550187</v>
      </c>
      <c r="H9" s="1">
        <v>13.0700602</v>
      </c>
      <c r="I9" s="1" t="s">
        <v>57</v>
      </c>
      <c r="J9">
        <f t="shared" si="0"/>
        <v>0.000469770925214609</v>
      </c>
    </row>
    <row r="10" ht="18" spans="1:10">
      <c r="A10" s="1" t="s">
        <v>58</v>
      </c>
      <c r="B10" s="1">
        <v>1.94312347</v>
      </c>
      <c r="C10" s="1">
        <v>2.78380228</v>
      </c>
      <c r="D10" s="1">
        <v>1.29830327</v>
      </c>
      <c r="E10" s="1" t="s">
        <v>58</v>
      </c>
      <c r="F10" s="1">
        <v>2.35947831</v>
      </c>
      <c r="G10" s="1">
        <v>3.41291525</v>
      </c>
      <c r="H10" s="1">
        <v>1.57794373</v>
      </c>
      <c r="I10" s="1" t="s">
        <v>58</v>
      </c>
      <c r="J10">
        <f t="shared" si="0"/>
        <v>0.00691196493567266</v>
      </c>
    </row>
    <row r="11" ht="18" spans="1:10">
      <c r="A11" s="1" t="s">
        <v>59</v>
      </c>
      <c r="B11" s="1">
        <v>4.01728441</v>
      </c>
      <c r="C11" s="1">
        <v>5.63594959</v>
      </c>
      <c r="D11" s="1">
        <v>2.70301988</v>
      </c>
      <c r="E11" s="1" t="s">
        <v>59</v>
      </c>
      <c r="F11" s="1">
        <v>3.50408767</v>
      </c>
      <c r="G11" s="1">
        <v>4.89146922</v>
      </c>
      <c r="H11" s="1">
        <v>2.35795518</v>
      </c>
      <c r="I11" s="1" t="s">
        <v>59</v>
      </c>
      <c r="J11">
        <f t="shared" si="0"/>
        <v>-0.00412087665667343</v>
      </c>
    </row>
    <row r="12" ht="18" spans="1:10">
      <c r="A12" s="1" t="s">
        <v>60</v>
      </c>
      <c r="B12" s="1">
        <v>3.62012548</v>
      </c>
      <c r="C12" s="1">
        <v>4.98395032</v>
      </c>
      <c r="D12" s="1">
        <v>2.59943298</v>
      </c>
      <c r="E12" s="1" t="s">
        <v>60</v>
      </c>
      <c r="F12" s="1">
        <v>3.60339514</v>
      </c>
      <c r="G12" s="1">
        <v>4.93804764</v>
      </c>
      <c r="H12" s="1">
        <v>2.61948949</v>
      </c>
      <c r="I12" s="1" t="s">
        <v>60</v>
      </c>
      <c r="J12">
        <f t="shared" si="0"/>
        <v>-0.000149080022247399</v>
      </c>
    </row>
    <row r="13" ht="18" spans="1:10">
      <c r="A13" s="1" t="s">
        <v>61</v>
      </c>
      <c r="B13" s="1">
        <v>6.39807507</v>
      </c>
      <c r="C13" s="1">
        <v>8.69494532</v>
      </c>
      <c r="D13" s="1">
        <v>4.56387965</v>
      </c>
      <c r="E13" s="1" t="s">
        <v>61</v>
      </c>
      <c r="F13" s="1">
        <v>6.97107122</v>
      </c>
      <c r="G13" s="1">
        <v>9.47874423</v>
      </c>
      <c r="H13" s="1">
        <v>4.97342583</v>
      </c>
      <c r="I13" s="1" t="s">
        <v>61</v>
      </c>
      <c r="J13">
        <f t="shared" si="0"/>
        <v>0.00288895434516894</v>
      </c>
    </row>
    <row r="14" ht="18" spans="1:10">
      <c r="A14" s="1" t="s">
        <v>62</v>
      </c>
      <c r="B14" s="1">
        <v>5.50186566</v>
      </c>
      <c r="C14" s="1">
        <v>7.48827625</v>
      </c>
      <c r="D14" s="1">
        <v>3.84908327</v>
      </c>
      <c r="E14" s="1" t="s">
        <v>62</v>
      </c>
      <c r="F14" s="1">
        <v>6.82831202</v>
      </c>
      <c r="G14" s="1">
        <v>9.14873881</v>
      </c>
      <c r="H14" s="1">
        <v>4.82209733</v>
      </c>
      <c r="I14" s="1" t="s">
        <v>62</v>
      </c>
      <c r="J14">
        <f t="shared" si="0"/>
        <v>0.00777710596773541</v>
      </c>
    </row>
    <row r="15" ht="18" spans="1:10">
      <c r="A15" s="1" t="s">
        <v>63</v>
      </c>
      <c r="B15" s="1">
        <v>5.33553418</v>
      </c>
      <c r="C15" s="1">
        <v>7.24481962</v>
      </c>
      <c r="D15" s="1">
        <v>3.73989899</v>
      </c>
      <c r="E15" s="1" t="s">
        <v>63</v>
      </c>
      <c r="F15" s="1">
        <v>5.54942632</v>
      </c>
      <c r="G15" s="1">
        <v>7.56737575</v>
      </c>
      <c r="H15" s="1">
        <v>3.91670181</v>
      </c>
      <c r="I15" s="1" t="s">
        <v>63</v>
      </c>
      <c r="J15">
        <f t="shared" si="0"/>
        <v>0.00129316882224769</v>
      </c>
    </row>
    <row r="16" ht="18" spans="1:10">
      <c r="A16" s="1" t="s">
        <v>64</v>
      </c>
      <c r="B16" s="1">
        <v>6.3646422</v>
      </c>
      <c r="C16" s="1">
        <v>8.50178842</v>
      </c>
      <c r="D16" s="1">
        <v>4.46336993</v>
      </c>
      <c r="E16" s="1" t="s">
        <v>64</v>
      </c>
      <c r="F16" s="1">
        <v>7.37283712</v>
      </c>
      <c r="G16" s="1">
        <v>9.91451347</v>
      </c>
      <c r="H16" s="1">
        <v>5.14885907</v>
      </c>
      <c r="I16" s="1" t="s">
        <v>64</v>
      </c>
      <c r="J16">
        <f t="shared" si="0"/>
        <v>0.00510985782895911</v>
      </c>
    </row>
    <row r="17" ht="18" spans="1:10">
      <c r="A17" s="1" t="s">
        <v>65</v>
      </c>
      <c r="B17" s="1">
        <v>5.51228363</v>
      </c>
      <c r="C17" s="1">
        <v>7.53731876</v>
      </c>
      <c r="D17" s="1">
        <v>3.88903936</v>
      </c>
      <c r="E17" s="1" t="s">
        <v>65</v>
      </c>
      <c r="F17" s="1">
        <v>5.88248407</v>
      </c>
      <c r="G17" s="1">
        <v>7.95416137</v>
      </c>
      <c r="H17" s="1">
        <v>4.11703393</v>
      </c>
      <c r="I17" s="1" t="s">
        <v>65</v>
      </c>
      <c r="J17">
        <f t="shared" si="0"/>
        <v>0.0021664251114414</v>
      </c>
    </row>
    <row r="18" ht="18" spans="1:10">
      <c r="A18" s="1" t="s">
        <v>81</v>
      </c>
      <c r="B18" s="1">
        <v>7.85302724</v>
      </c>
      <c r="C18" s="1">
        <v>10.5890596</v>
      </c>
      <c r="D18" s="1">
        <v>5.55958524</v>
      </c>
      <c r="E18" s="1" t="s">
        <v>81</v>
      </c>
      <c r="F18" s="1">
        <v>7.67330161</v>
      </c>
      <c r="G18" s="1">
        <v>10.4140163</v>
      </c>
      <c r="H18" s="1">
        <v>5.50880785</v>
      </c>
      <c r="I18" s="1" t="s">
        <v>81</v>
      </c>
      <c r="J18">
        <f t="shared" si="0"/>
        <v>-0.000738263193359551</v>
      </c>
    </row>
    <row r="19" ht="18" spans="1:10">
      <c r="A19" s="1" t="s">
        <v>66</v>
      </c>
      <c r="B19" s="1">
        <v>7.10940548</v>
      </c>
      <c r="C19" s="1">
        <v>9.54596573</v>
      </c>
      <c r="D19" s="1">
        <v>5.08447155</v>
      </c>
      <c r="E19" s="1" t="s">
        <v>66</v>
      </c>
      <c r="F19" s="1">
        <v>8.23296146</v>
      </c>
      <c r="G19" s="1">
        <v>11.0781261</v>
      </c>
      <c r="H19" s="1">
        <v>5.84441775</v>
      </c>
      <c r="I19" s="1" t="s">
        <v>66</v>
      </c>
      <c r="J19">
        <f t="shared" si="0"/>
        <v>0.00509799889629063</v>
      </c>
    </row>
    <row r="20" ht="18" spans="1:10">
      <c r="A20" s="1" t="s">
        <v>67</v>
      </c>
      <c r="B20" s="1">
        <v>8.59313231</v>
      </c>
      <c r="C20" s="1">
        <v>11.6071312</v>
      </c>
      <c r="D20" s="1">
        <v>6.13111271</v>
      </c>
      <c r="E20" s="1" t="s">
        <v>67</v>
      </c>
      <c r="F20" s="1">
        <v>8.83768139</v>
      </c>
      <c r="G20" s="1">
        <v>11.9152222</v>
      </c>
      <c r="H20" s="1">
        <v>6.26162866</v>
      </c>
      <c r="I20" s="1" t="s">
        <v>67</v>
      </c>
      <c r="J20">
        <f t="shared" si="0"/>
        <v>0.000918021475221533</v>
      </c>
    </row>
    <row r="21" ht="18" spans="1:10">
      <c r="A21" s="1" t="s">
        <v>68</v>
      </c>
      <c r="B21" s="1">
        <v>7.73375111</v>
      </c>
      <c r="C21" s="1">
        <v>10.4573926</v>
      </c>
      <c r="D21" s="1">
        <v>5.33043435</v>
      </c>
      <c r="E21" s="1" t="s">
        <v>68</v>
      </c>
      <c r="F21" s="1">
        <v>8.05421921</v>
      </c>
      <c r="G21" s="1">
        <v>10.8826665</v>
      </c>
      <c r="H21" s="1">
        <v>5.62534381</v>
      </c>
      <c r="I21" s="1" t="s">
        <v>68</v>
      </c>
      <c r="J21">
        <f t="shared" si="0"/>
        <v>0.00133669683677747</v>
      </c>
    </row>
    <row r="22" ht="18" spans="1:10">
      <c r="A22" s="1" t="s">
        <v>82</v>
      </c>
      <c r="B22" s="1">
        <v>4.39603656</v>
      </c>
      <c r="C22" s="1">
        <v>5.99002563</v>
      </c>
      <c r="D22" s="1">
        <v>3.06930445</v>
      </c>
      <c r="E22" s="1" t="s">
        <v>82</v>
      </c>
      <c r="F22" s="1">
        <v>5.9544258</v>
      </c>
      <c r="G22" s="1">
        <v>8.03462472</v>
      </c>
      <c r="H22" s="1">
        <v>4.21397671</v>
      </c>
      <c r="I22" s="1" t="s">
        <v>82</v>
      </c>
      <c r="J22">
        <f t="shared" si="0"/>
        <v>0.0114354418938593</v>
      </c>
    </row>
    <row r="23" ht="18" spans="1:10">
      <c r="A23" s="1" t="s">
        <v>69</v>
      </c>
      <c r="B23" s="1">
        <v>17.4561427</v>
      </c>
      <c r="C23" s="1">
        <v>23.1335891</v>
      </c>
      <c r="D23" s="1">
        <v>12.5008105</v>
      </c>
      <c r="E23" s="1" t="s">
        <v>69</v>
      </c>
      <c r="F23" s="1">
        <v>21.0289944</v>
      </c>
      <c r="G23" s="1">
        <v>28.2703018</v>
      </c>
      <c r="H23" s="1">
        <v>14.9908399</v>
      </c>
      <c r="I23" s="1" t="s">
        <v>69</v>
      </c>
      <c r="J23">
        <f t="shared" si="0"/>
        <v>0.00660244835447875</v>
      </c>
    </row>
    <row r="24" ht="18" spans="1:10">
      <c r="A24" s="1" t="s">
        <v>70</v>
      </c>
      <c r="B24" s="1">
        <v>8.78613468</v>
      </c>
      <c r="C24" s="1">
        <v>12.0647416</v>
      </c>
      <c r="D24" s="1">
        <v>6.06026326</v>
      </c>
      <c r="E24" s="1" t="s">
        <v>70</v>
      </c>
      <c r="F24" s="1">
        <v>10.0609098</v>
      </c>
      <c r="G24" s="1">
        <v>13.9602176</v>
      </c>
      <c r="H24" s="1">
        <v>6.93540473</v>
      </c>
      <c r="I24" s="1" t="s">
        <v>70</v>
      </c>
      <c r="J24">
        <f t="shared" si="0"/>
        <v>0.00468030363319176</v>
      </c>
    </row>
    <row r="25" ht="18" spans="1:10">
      <c r="A25" s="1" t="s">
        <v>71</v>
      </c>
      <c r="B25" s="1">
        <v>8.84976947</v>
      </c>
      <c r="C25" s="1">
        <v>11.9784947</v>
      </c>
      <c r="D25" s="1">
        <v>6.29247186</v>
      </c>
      <c r="E25" s="1" t="s">
        <v>71</v>
      </c>
      <c r="F25" s="1">
        <v>8.2305152</v>
      </c>
      <c r="G25" s="1">
        <v>11.1277001</v>
      </c>
      <c r="H25" s="1">
        <v>5.88248233</v>
      </c>
      <c r="I25" s="1" t="s">
        <v>71</v>
      </c>
      <c r="J25">
        <f t="shared" si="0"/>
        <v>-0.00225722763302086</v>
      </c>
    </row>
    <row r="26" ht="18" spans="1:10">
      <c r="A26" s="1" t="s">
        <v>72</v>
      </c>
      <c r="B26" s="1">
        <v>6.95213624</v>
      </c>
      <c r="C26" s="1">
        <v>9.50835618</v>
      </c>
      <c r="D26" s="1">
        <v>4.80368939</v>
      </c>
      <c r="E26" s="1" t="s">
        <v>72</v>
      </c>
      <c r="F26" s="1">
        <v>7.0320705</v>
      </c>
      <c r="G26" s="1">
        <v>9.45522126</v>
      </c>
      <c r="H26" s="1">
        <v>4.95821201</v>
      </c>
      <c r="I26" s="1" t="s">
        <v>72</v>
      </c>
      <c r="J26">
        <f t="shared" si="0"/>
        <v>0.000370896718233622</v>
      </c>
    </row>
    <row r="27" ht="18" spans="1:10">
      <c r="A27" s="1" t="s">
        <v>73</v>
      </c>
      <c r="B27" s="1">
        <v>5.4934813</v>
      </c>
      <c r="C27" s="1">
        <v>7.49328259</v>
      </c>
      <c r="D27" s="1">
        <v>3.83057642</v>
      </c>
      <c r="E27" s="1" t="s">
        <v>73</v>
      </c>
      <c r="F27" s="1">
        <v>6.67870718</v>
      </c>
      <c r="G27" s="1">
        <v>9.08771699</v>
      </c>
      <c r="H27" s="1">
        <v>4.55957153</v>
      </c>
      <c r="I27" s="1" t="s">
        <v>73</v>
      </c>
      <c r="J27">
        <f t="shared" si="0"/>
        <v>0.00695972022389988</v>
      </c>
    </row>
    <row r="28" ht="18" spans="1:10">
      <c r="A28" s="1" t="s">
        <v>74</v>
      </c>
      <c r="B28" s="1">
        <v>7.97369934</v>
      </c>
      <c r="C28" s="1">
        <v>11.0313178</v>
      </c>
      <c r="D28" s="1">
        <v>5.49603834</v>
      </c>
      <c r="E28" s="1" t="s">
        <v>74</v>
      </c>
      <c r="F28" s="1">
        <v>9.86022923</v>
      </c>
      <c r="G28" s="1">
        <v>13.5187721</v>
      </c>
      <c r="H28" s="1">
        <v>6.72514224</v>
      </c>
      <c r="I28" s="1" t="s">
        <v>74</v>
      </c>
      <c r="J28">
        <f t="shared" si="0"/>
        <v>0.00763206641087446</v>
      </c>
    </row>
    <row r="29" ht="18" spans="1:10">
      <c r="A29" s="1" t="s">
        <v>75</v>
      </c>
      <c r="B29" s="1">
        <v>11.4169459</v>
      </c>
      <c r="C29" s="1">
        <v>15.5784926</v>
      </c>
      <c r="D29" s="1">
        <v>7.94674559</v>
      </c>
      <c r="E29" s="1" t="s">
        <v>75</v>
      </c>
      <c r="F29" s="1">
        <v>10.0869787</v>
      </c>
      <c r="G29" s="1">
        <v>13.6741866</v>
      </c>
      <c r="H29" s="1">
        <v>7.03116276</v>
      </c>
      <c r="I29" s="1" t="s">
        <v>75</v>
      </c>
      <c r="J29">
        <f t="shared" si="0"/>
        <v>-0.00375776219995362</v>
      </c>
    </row>
    <row r="30" ht="18" spans="1:10">
      <c r="A30" s="1" t="s">
        <v>76</v>
      </c>
      <c r="B30" s="1">
        <v>6.81225759</v>
      </c>
      <c r="C30" s="1">
        <v>9.25879568</v>
      </c>
      <c r="D30" s="1">
        <v>4.81902173</v>
      </c>
      <c r="E30" s="1" t="s">
        <v>76</v>
      </c>
      <c r="F30" s="1">
        <v>8.88394394</v>
      </c>
      <c r="G30" s="1">
        <v>12.3010836</v>
      </c>
      <c r="H30" s="1">
        <v>6.23510077</v>
      </c>
      <c r="I30" s="1" t="s">
        <v>76</v>
      </c>
      <c r="J30">
        <f t="shared" si="0"/>
        <v>0.00981005064071335</v>
      </c>
    </row>
    <row r="31" ht="18.75" spans="1:10">
      <c r="A31" s="1" t="s">
        <v>77</v>
      </c>
      <c r="B31" s="1">
        <v>3.19977355</v>
      </c>
      <c r="C31" s="1">
        <v>4.46558456</v>
      </c>
      <c r="D31" s="1">
        <v>2.26823594</v>
      </c>
      <c r="E31" s="1" t="s">
        <v>77</v>
      </c>
      <c r="F31" s="1">
        <v>4.57577534</v>
      </c>
      <c r="G31" s="1">
        <v>6.32499646</v>
      </c>
      <c r="H31" s="1">
        <v>3.26495872</v>
      </c>
      <c r="I31" s="1" t="s">
        <v>77</v>
      </c>
      <c r="J31">
        <f t="shared" si="0"/>
        <v>0.0138719674447365</v>
      </c>
    </row>
    <row r="32" ht="18.35" spans="1:10">
      <c r="A32" s="2" t="s">
        <v>10</v>
      </c>
      <c r="B32" s="1">
        <v>6.63274879</v>
      </c>
      <c r="C32" s="1">
        <v>8.96958348</v>
      </c>
      <c r="D32" s="1">
        <v>4.62631612</v>
      </c>
      <c r="E32" s="2" t="s">
        <v>10</v>
      </c>
      <c r="F32" s="1">
        <v>7.42574801</v>
      </c>
      <c r="G32" s="1">
        <v>9.98075563</v>
      </c>
      <c r="H32" s="1">
        <v>5.18673587</v>
      </c>
      <c r="I32" s="2" t="s">
        <v>10</v>
      </c>
      <c r="J32">
        <f t="shared" si="0"/>
        <v>0.00385671473621422</v>
      </c>
    </row>
    <row r="33" ht="17.6" spans="1:10">
      <c r="A33" s="3" t="s">
        <v>13</v>
      </c>
      <c r="B33" s="1">
        <v>6.92633857</v>
      </c>
      <c r="C33" s="1">
        <v>9.35833435</v>
      </c>
      <c r="D33" s="1">
        <v>4.83268387</v>
      </c>
      <c r="E33" s="3" t="s">
        <v>13</v>
      </c>
      <c r="F33" s="1">
        <v>7.94037511</v>
      </c>
      <c r="G33" s="1">
        <v>10.6434725</v>
      </c>
      <c r="H33" s="1">
        <v>5.56678506</v>
      </c>
      <c r="I33" s="3" t="s">
        <v>13</v>
      </c>
      <c r="J33">
        <f t="shared" si="0"/>
        <v>0.00472267646151641</v>
      </c>
    </row>
    <row r="34" ht="17.6" spans="1:10">
      <c r="A34" s="3" t="s">
        <v>12</v>
      </c>
      <c r="B34" s="1">
        <v>6.31737956</v>
      </c>
      <c r="C34" s="1">
        <v>8.5512841</v>
      </c>
      <c r="D34" s="1">
        <v>4.40456203</v>
      </c>
      <c r="E34" s="3" t="s">
        <v>12</v>
      </c>
      <c r="F34" s="1">
        <v>6.85908683</v>
      </c>
      <c r="G34" s="1">
        <v>9.25194921</v>
      </c>
      <c r="H34" s="1">
        <v>4.78732376</v>
      </c>
      <c r="I34" s="3" t="s">
        <v>12</v>
      </c>
      <c r="J34">
        <f t="shared" si="0"/>
        <v>0.00276608804308034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prevalence</vt:lpstr>
      <vt:lpstr>DALYs number </vt:lpstr>
      <vt:lpstr>death number</vt:lpstr>
      <vt:lpstr>DALYs rate</vt:lpstr>
      <vt:lpstr>death rate</vt:lpstr>
      <vt:lpstr>Moderate vision loss numbe</vt:lpstr>
      <vt:lpstr>Severe vision loss number</vt:lpstr>
      <vt:lpstr>Moderate vision loss rate</vt:lpstr>
      <vt:lpstr>Severe vision loss r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^_^黄鑫^_^</cp:lastModifiedBy>
  <dcterms:created xsi:type="dcterms:W3CDTF">2019-09-19T11:29:00Z</dcterms:created>
  <dcterms:modified xsi:type="dcterms:W3CDTF">2024-09-10T17:2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5.0.8619</vt:lpwstr>
  </property>
  <property fmtid="{D5CDD505-2E9C-101B-9397-08002B2CF9AE}" pid="3" name="ICV">
    <vt:lpwstr>07F58E546163954B17449366450CBBA0_43</vt:lpwstr>
  </property>
</Properties>
</file>